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-plus vs E-minus@depress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5" uniqueCount="876">
  <si>
    <t xml:space="preserve">Array Element</t>
  </si>
  <si>
    <t xml:space="preserve">Locus Identifier</t>
  </si>
  <si>
    <t xml:space="preserve">E-plus scaling_Signal</t>
  </si>
  <si>
    <t xml:space="preserve">E-plus scaling_Detection</t>
  </si>
  <si>
    <t xml:space="preserve">E-minus scaling_Signal</t>
  </si>
  <si>
    <t xml:space="preserve">E minus scaling_Detection</t>
  </si>
  <si>
    <t xml:space="preserve">E-plus vs E-minus_Signal Log Ratio</t>
  </si>
  <si>
    <t xml:space="preserve">fold change</t>
  </si>
  <si>
    <t xml:space="preserve">Annotation</t>
  </si>
  <si>
    <t xml:space="preserve">266393_at</t>
  </si>
  <si>
    <t xml:space="preserve">AT2G41260</t>
  </si>
  <si>
    <t xml:space="preserve">A</t>
  </si>
  <si>
    <t xml:space="preserve">P</t>
  </si>
  <si>
    <t xml:space="preserve">M17</t>
  </si>
  <si>
    <t xml:space="preserve">265709_at</t>
  </si>
  <si>
    <t xml:space="preserve">AT2G03540</t>
  </si>
  <si>
    <t xml:space="preserve">transposable element gene</t>
  </si>
  <si>
    <t xml:space="preserve">261449_at</t>
  </si>
  <si>
    <t xml:space="preserve">AT1G21120</t>
  </si>
  <si>
    <t xml:space="preserve">O-methyltransferase, putative</t>
  </si>
  <si>
    <t xml:space="preserve">249082_at</t>
  </si>
  <si>
    <t xml:space="preserve">AT5G44120</t>
  </si>
  <si>
    <t xml:space="preserve">CRA1 (CRUCIFERINA); nutrient reservoir</t>
  </si>
  <si>
    <t xml:space="preserve">252240_at</t>
  </si>
  <si>
    <t xml:space="preserve">AT3G50010</t>
  </si>
  <si>
    <t xml:space="preserve">DC1 domain-containing protein</t>
  </si>
  <si>
    <t xml:space="preserve">246872_at</t>
  </si>
  <si>
    <t xml:space="preserve">AT5G26080</t>
  </si>
  <si>
    <t xml:space="preserve">proline-rich family protein</t>
  </si>
  <si>
    <t xml:space="preserve">264564_at</t>
  </si>
  <si>
    <t xml:space="preserve">AT1G05290</t>
  </si>
  <si>
    <t xml:space="preserve">transcription factor</t>
  </si>
  <si>
    <t xml:space="preserve">254074_at</t>
  </si>
  <si>
    <t xml:space="preserve">AT4G25490</t>
  </si>
  <si>
    <t xml:space="preserve">CBF1 (C-REPEAT/DRE BINDING FACTOR 1); DNA binding / transcription activator/ transcription factor</t>
  </si>
  <si>
    <t xml:space="preserve">253904_at</t>
  </si>
  <si>
    <t xml:space="preserve">AT4G27140</t>
  </si>
  <si>
    <t xml:space="preserve">2S seed storage protein 1 / 2S albumin storage protein / NWMU1-2S albumin 1</t>
  </si>
  <si>
    <t xml:space="preserve">254271_at</t>
  </si>
  <si>
    <t xml:space="preserve">AT4G23150</t>
  </si>
  <si>
    <t xml:space="preserve">protein kinase family protein</t>
  </si>
  <si>
    <t xml:space="preserve">261021_at</t>
  </si>
  <si>
    <t xml:space="preserve">AT1G26380</t>
  </si>
  <si>
    <t xml:space="preserve">FAD-binding domain-containing protein</t>
  </si>
  <si>
    <t xml:space="preserve">254265_s_at</t>
  </si>
  <si>
    <t xml:space="preserve">AT4G23140/AT4G23160</t>
  </si>
  <si>
    <t xml:space="preserve">[AT4G23140, CRK6 (CYSTEINE-RICH RLK 6); kinase];[AT4G23160, protein kinase family protein]</t>
  </si>
  <si>
    <t xml:space="preserve">248361_at</t>
  </si>
  <si>
    <t xml:space="preserve">AT5G52460</t>
  </si>
  <si>
    <t xml:space="preserve">EDA41 (embryo sac development arrest 41)</t>
  </si>
  <si>
    <t xml:space="preserve">246602_at</t>
  </si>
  <si>
    <t xml:space="preserve">AT1G31710</t>
  </si>
  <si>
    <t xml:space="preserve">copper amine oxidase, putative</t>
  </si>
  <si>
    <t xml:space="preserve">259554_at</t>
  </si>
  <si>
    <t xml:space="preserve">AT1G21220</t>
  </si>
  <si>
    <t xml:space="preserve">267546_at</t>
  </si>
  <si>
    <t xml:space="preserve">AT2G32680</t>
  </si>
  <si>
    <t xml:space="preserve">disease resistance family protein</t>
  </si>
  <si>
    <t xml:space="preserve">255241_at</t>
  </si>
  <si>
    <t xml:space="preserve">AT4G05600</t>
  </si>
  <si>
    <t xml:space="preserve">249259_at</t>
  </si>
  <si>
    <t xml:space="preserve">AT5G41660</t>
  </si>
  <si>
    <t xml:space="preserve">similar to unknown protein [Arabidopsis thaliana] (TAIR:AT3G44430.1)</t>
  </si>
  <si>
    <t xml:space="preserve">259784_at</t>
  </si>
  <si>
    <t xml:space="preserve">AT1G29450</t>
  </si>
  <si>
    <t xml:space="preserve">auxin-responsive protein, putative</t>
  </si>
  <si>
    <t xml:space="preserve">263584_at</t>
  </si>
  <si>
    <t xml:space="preserve">AT2G17040</t>
  </si>
  <si>
    <t xml:space="preserve">ANAC036 (Arabidopsis NAC domain containing protein 36); transcription factor</t>
  </si>
  <si>
    <t xml:space="preserve">252265_at</t>
  </si>
  <si>
    <t xml:space="preserve">AT3G49620</t>
  </si>
  <si>
    <t xml:space="preserve">DIN11 (DARK INDUCIBLE 11); oxidoreductase</t>
  </si>
  <si>
    <t xml:space="preserve">255098_at</t>
  </si>
  <si>
    <t xml:space="preserve">no_match</t>
  </si>
  <si>
    <t xml:space="preserve">249264_s_at</t>
  </si>
  <si>
    <t xml:space="preserve">AT5G41750/AT5G41740</t>
  </si>
  <si>
    <t xml:space="preserve">[AT5G41750, disease resistance protein (TIR-NBS-LRR class), putative];[AT5G41740, disease resistance protein (TIR-NBS-LRR class), putative]</t>
  </si>
  <si>
    <t xml:space="preserve">258932_at</t>
  </si>
  <si>
    <t xml:space="preserve">AT3G10150</t>
  </si>
  <si>
    <t xml:space="preserve">ATPAP16/PAP16 (purple acid phosphatase 16); acid phosphatase/ protein serine/threonine phosphatase</t>
  </si>
  <si>
    <t xml:space="preserve">264866_at</t>
  </si>
  <si>
    <t xml:space="preserve">AT1G24140</t>
  </si>
  <si>
    <t xml:space="preserve">matrixin family protein</t>
  </si>
  <si>
    <t xml:space="preserve">245329_at</t>
  </si>
  <si>
    <t xml:space="preserve">AT4G14365</t>
  </si>
  <si>
    <t xml:space="preserve">zinc finger (C3HC4-type RING finger) family protein / ankyrin repeat family protein</t>
  </si>
  <si>
    <t xml:space="preserve">254231_at</t>
  </si>
  <si>
    <t xml:space="preserve">AT4G23810</t>
  </si>
  <si>
    <t xml:space="preserve">WRKY53 (WRKY DNA-binding protein 53); DNA binding / protein binding / transcription activator/ transcription factor</t>
  </si>
  <si>
    <t xml:space="preserve">258419_at</t>
  </si>
  <si>
    <t xml:space="preserve">AT3G16670</t>
  </si>
  <si>
    <t xml:space="preserve">similar to unknown protein [Arabidopsis thaliana] (TAIR:AT3G16660.1); similar to unnamed protein product [Vitis vinifera] (GB:CAO44793.1)</t>
  </si>
  <si>
    <t xml:space="preserve">253894_at</t>
  </si>
  <si>
    <t xml:space="preserve">AT4G27150</t>
  </si>
  <si>
    <t xml:space="preserve">2S seed storage protein 2 / 2S albumin storage protein / NWMU2-2S albumin 2</t>
  </si>
  <si>
    <t xml:space="preserve">245675_at</t>
  </si>
  <si>
    <t xml:space="preserve">AT4G09146/AT1G56675</t>
  </si>
  <si>
    <t xml:space="preserve">[AT4G09146, transposable element gene];[AT1G56675, transposable element gene]</t>
  </si>
  <si>
    <t xml:space="preserve">253767_at</t>
  </si>
  <si>
    <t xml:space="preserve">AT4G28520</t>
  </si>
  <si>
    <t xml:space="preserve">CRU3 (CRUCIFERIN 3); nutrient reservoir</t>
  </si>
  <si>
    <t xml:space="preserve">249918_at</t>
  </si>
  <si>
    <t xml:space="preserve">AT5G19240</t>
  </si>
  <si>
    <t xml:space="preserve">Identical to Uncharacterized GPI-anchored protein At5g19240 precursor [Arabidopsis Thaliana] (GB:Q84VZ5;GB:Q8H7A4); similar to unknown protein [Arabidopsis thaliana] (TAIR:AT5G19230.1); similar to unknown [Populus trichocarpa] (GB:ABK94712.1)</t>
  </si>
  <si>
    <t xml:space="preserve">261892_at</t>
  </si>
  <si>
    <t xml:space="preserve">AT1G80840</t>
  </si>
  <si>
    <t xml:space="preserve">WRKY40 (WRKY DNA-binding protein 40); transcription factor</t>
  </si>
  <si>
    <t xml:space="preserve">262072_at</t>
  </si>
  <si>
    <t xml:space="preserve">AT1G59590</t>
  </si>
  <si>
    <t xml:space="preserve">ZCF37</t>
  </si>
  <si>
    <t xml:space="preserve">248794_at</t>
  </si>
  <si>
    <t xml:space="preserve">AT5G47220</t>
  </si>
  <si>
    <t xml:space="preserve">ATERF-2/ATERF2/ERF2 (ETHYLENE RESPONSE FACTOR 2); DNA binding / transcription activator/ transcription factor</t>
  </si>
  <si>
    <t xml:space="preserve">259331_at</t>
  </si>
  <si>
    <t xml:space="preserve">AT3G03840</t>
  </si>
  <si>
    <t xml:space="preserve">266800_at</t>
  </si>
  <si>
    <t xml:space="preserve">AT2G22880</t>
  </si>
  <si>
    <t xml:space="preserve">VQ motif-containing protein</t>
  </si>
  <si>
    <t xml:space="preserve">253643_at</t>
  </si>
  <si>
    <t xml:space="preserve">AT4G29780</t>
  </si>
  <si>
    <t xml:space="preserve">similar to unknown protein [Arabidopsis thaliana] (TAIR:AT5G12010.1); similar to unnamed protein product [Vitis vinifera] (GB:CAO43835.1); contains domain PTHR22930 (PTHR22930)</t>
  </si>
  <si>
    <t xml:space="preserve">267028_at</t>
  </si>
  <si>
    <t xml:space="preserve">AT2G38470</t>
  </si>
  <si>
    <t xml:space="preserve">WRKY33 (WRKY DNA-binding protein 33); transcription factor</t>
  </si>
  <si>
    <t xml:space="preserve">248717_at</t>
  </si>
  <si>
    <t xml:space="preserve">AT5G48175</t>
  </si>
  <si>
    <t xml:space="preserve">unknown protein</t>
  </si>
  <si>
    <t xml:space="preserve">255822_at</t>
  </si>
  <si>
    <t xml:space="preserve">AT2G40610</t>
  </si>
  <si>
    <t xml:space="preserve">ATEXPA8 (ARABIDOPSIS THALIANA EXPANSIN A8)</t>
  </si>
  <si>
    <t xml:space="preserve">253207_at</t>
  </si>
  <si>
    <t xml:space="preserve">AT4G34770</t>
  </si>
  <si>
    <t xml:space="preserve">auxin-responsive family protein</t>
  </si>
  <si>
    <t xml:space="preserve">247949_at</t>
  </si>
  <si>
    <t xml:space="preserve">AT5G57220</t>
  </si>
  <si>
    <t xml:space="preserve">CYP81F2 (cytochrome P450, family 81, subfamily F, polypeptide 2); oxygen binding</t>
  </si>
  <si>
    <t xml:space="preserve">254241_at</t>
  </si>
  <si>
    <t xml:space="preserve">AT4G23190</t>
  </si>
  <si>
    <t xml:space="preserve">CRK11 (CYSTEINE-RICH RLK11); kinase</t>
  </si>
  <si>
    <t xml:space="preserve">256376_s_at</t>
  </si>
  <si>
    <t xml:space="preserve">AT1G66690/AT1G66700</t>
  </si>
  <si>
    <t xml:space="preserve">[AT1G66690, S-adenosyl-L-methionine:carboxyl methyltransferase family protein];[AT1G66700, PXMT1; S-adenosylmethionine-dependent methyltransferase]</t>
  </si>
  <si>
    <t xml:space="preserve">257206_at</t>
  </si>
  <si>
    <t xml:space="preserve">AT3G16530</t>
  </si>
  <si>
    <t xml:space="preserve">legume lectin family protein</t>
  </si>
  <si>
    <t xml:space="preserve">260656_at</t>
  </si>
  <si>
    <t xml:space="preserve">AT1G19380</t>
  </si>
  <si>
    <t xml:space="preserve">similar to unknown protein [Arabidopsis thaliana] (TAIR:AT5G65650.1); similar to unknown [Vitis pseudoreticulata] (GB:ABC69762.1); similar to unnamed protein product [Vitis vinifera] (GB:CAO61173.1); contains InterPro domain Protein of unknown function DUF1195 (InterPro:IPR010608)</t>
  </si>
  <si>
    <t xml:space="preserve">254120_at</t>
  </si>
  <si>
    <t xml:space="preserve">AT4G24570</t>
  </si>
  <si>
    <t xml:space="preserve">mitochondrial substrate carrier family protein</t>
  </si>
  <si>
    <t xml:space="preserve">261046_at</t>
  </si>
  <si>
    <t xml:space="preserve">AT1G01390</t>
  </si>
  <si>
    <t xml:space="preserve">UDP-glucoronosyl/UDP-glucosyl transferase family protein</t>
  </si>
  <si>
    <t xml:space="preserve">260783_at</t>
  </si>
  <si>
    <t xml:space="preserve">AT1G06160</t>
  </si>
  <si>
    <t xml:space="preserve">ethylene-responsive factor, putative</t>
  </si>
  <si>
    <t xml:space="preserve">251745_at</t>
  </si>
  <si>
    <t xml:space="preserve">AT3G55980</t>
  </si>
  <si>
    <t xml:space="preserve">zinc finger (CCCH-type) family protein</t>
  </si>
  <si>
    <t xml:space="preserve">267083_at</t>
  </si>
  <si>
    <t xml:space="preserve">AT2G41100</t>
  </si>
  <si>
    <t xml:space="preserve">TCH3 (TOUCH 3)</t>
  </si>
  <si>
    <t xml:space="preserve">259790_s_at</t>
  </si>
  <si>
    <t xml:space="preserve">AT1G29430/AT5G27780</t>
  </si>
  <si>
    <t xml:space="preserve">[AT1G29430, auxin-responsive family protein];[AT5G27780, auxin-responsive family protein]</t>
  </si>
  <si>
    <t xml:space="preserve">245250_at</t>
  </si>
  <si>
    <t xml:space="preserve">AT4G17490</t>
  </si>
  <si>
    <t xml:space="preserve">ATERF6 (ETHYLENE RESPONSIVE ELEMENT BINDING FACTOR 6); DNA binding / transcription factor</t>
  </si>
  <si>
    <t xml:space="preserve">248822_at</t>
  </si>
  <si>
    <t xml:space="preserve">AT5G47000</t>
  </si>
  <si>
    <t xml:space="preserve">peroxidase, putative</t>
  </si>
  <si>
    <t xml:space="preserve">267357_at</t>
  </si>
  <si>
    <t xml:space="preserve">AT2G40000</t>
  </si>
  <si>
    <t xml:space="preserve">similar to unknown protein [Arabidopsis thaliana] (TAIR:AT3G55840.1); similar to unnamed protein product [Vitis vinifera] (GB:CAO41329.1); contains InterPro domain Hs1pro-1, C-terminal (InterPro:IPR009743); contains InterPro domain Hs1pro-1, N-terminal (InterPro:IPR009869)</t>
  </si>
  <si>
    <t xml:space="preserve">246821_at</t>
  </si>
  <si>
    <t xml:space="preserve">AT5G26920</t>
  </si>
  <si>
    <t xml:space="preserve">calmodulin binding</t>
  </si>
  <si>
    <t xml:space="preserve">257701_at</t>
  </si>
  <si>
    <t xml:space="preserve">AT3G12710</t>
  </si>
  <si>
    <t xml:space="preserve">methyladenine glycosylase family protein</t>
  </si>
  <si>
    <t xml:space="preserve">266658_at</t>
  </si>
  <si>
    <t xml:space="preserve">AT2G25735</t>
  </si>
  <si>
    <t xml:space="preserve">262119_s_at</t>
  </si>
  <si>
    <t xml:space="preserve">AT1G02930/AT1G02920</t>
  </si>
  <si>
    <t xml:space="preserve">[AT1G02930, ATGSTF6 (EARLY RESPONSIVE TO DEHYDRATION 11); glutathione transferase];[AT1G02920, ATGSTF7 (GLUTATHIONE S-TRANSFERASE 11); glutathione transferase]</t>
  </si>
  <si>
    <t xml:space="preserve">260664_at</t>
  </si>
  <si>
    <t xml:space="preserve">AT1G19510</t>
  </si>
  <si>
    <t xml:space="preserve">M</t>
  </si>
  <si>
    <t xml:space="preserve">myb family transcription factor</t>
  </si>
  <si>
    <t xml:space="preserve">253414_at</t>
  </si>
  <si>
    <t xml:space="preserve">AT4G33050</t>
  </si>
  <si>
    <t xml:space="preserve">EDA39 (embryo sac development arrest 39); calmodulin binding</t>
  </si>
  <si>
    <t xml:space="preserve">245692_at</t>
  </si>
  <si>
    <t xml:space="preserve">AT5G04150</t>
  </si>
  <si>
    <t xml:space="preserve">BHLH101; DNA binding / transcription factor</t>
  </si>
  <si>
    <t xml:space="preserve">245866_s_at</t>
  </si>
  <si>
    <t xml:space="preserve">AT1G57990/AT1G57980</t>
  </si>
  <si>
    <t xml:space="preserve">[AT1G57990, ATPUP18 (Arabidopsis thaliana purine permease 18); purine transmembrane transporter];[AT1G57980, purine permease-related]</t>
  </si>
  <si>
    <t xml:space="preserve">260748_at</t>
  </si>
  <si>
    <t xml:space="preserve">AT1G49210</t>
  </si>
  <si>
    <t xml:space="preserve">zinc finger (C3HC4-type RING finger) family protein</t>
  </si>
  <si>
    <t xml:space="preserve">261339_at</t>
  </si>
  <si>
    <t xml:space="preserve">AT1G35710</t>
  </si>
  <si>
    <t xml:space="preserve">leucine-rich repeat transmembrane protein kinase, putative</t>
  </si>
  <si>
    <t xml:space="preserve">256743_at</t>
  </si>
  <si>
    <t xml:space="preserve">AT3G29370</t>
  </si>
  <si>
    <t xml:space="preserve">similar to unknown protein [Arabidopsis thaliana] (TAIR:AT5G39240.1)</t>
  </si>
  <si>
    <t xml:space="preserve">253103_at</t>
  </si>
  <si>
    <t xml:space="preserve">AT4G36110</t>
  </si>
  <si>
    <t xml:space="preserve">262698_at</t>
  </si>
  <si>
    <t xml:space="preserve">AT1G75960</t>
  </si>
  <si>
    <t xml:space="preserve">AMP-binding protein, putative</t>
  </si>
  <si>
    <t xml:space="preserve">260804_at</t>
  </si>
  <si>
    <t xml:space="preserve">AT1G78410</t>
  </si>
  <si>
    <t xml:space="preserve">256522_at</t>
  </si>
  <si>
    <t xml:space="preserve">AT1G66160</t>
  </si>
  <si>
    <t xml:space="preserve">U-box domain-containing protein</t>
  </si>
  <si>
    <t xml:space="preserve">251625_at</t>
  </si>
  <si>
    <t xml:space="preserve">AT3G57260</t>
  </si>
  <si>
    <t xml:space="preserve">BGL2 (PATHOGENESIS-RELATED PROTEIN 2); glucan 1,3-beta-glucosidase/ hydrolase, hydrolyzing O-glycosyl compounds</t>
  </si>
  <si>
    <t xml:space="preserve">265588_at</t>
  </si>
  <si>
    <t xml:space="preserve">AT2G19970</t>
  </si>
  <si>
    <t xml:space="preserve">pathogenesis-related protein, putative</t>
  </si>
  <si>
    <t xml:space="preserve">256766_at</t>
  </si>
  <si>
    <t xml:space="preserve">AT3G22231</t>
  </si>
  <si>
    <t xml:space="preserve">PCC1 (PATHOGEN AND CIRCADIAN CONTROLLED 1)</t>
  </si>
  <si>
    <t xml:space="preserve">252529_at</t>
  </si>
  <si>
    <t xml:space="preserve">AT3G46490</t>
  </si>
  <si>
    <t xml:space="preserve">oxidoreductase, acting on paired donors, with incorporation or reduction of molecular oxygen, 2-oxoglutarate as one donor, and incorporation of one atom each of oxygen into both donors</t>
  </si>
  <si>
    <t xml:space="preserve">247208_at</t>
  </si>
  <si>
    <t xml:space="preserve">AT5G64870</t>
  </si>
  <si>
    <t xml:space="preserve">similar to unknown protein [Arabidopsis thaliana] (TAIR:AT5G25250.1); similar to unknown protein [Arabidopsis thaliana] (TAIR:AT5G25260.1); similar to 80C09_16 [Brassica rapa subsp. pekinensis] (GB:AAZ41827.1); contains domain PTHR13806:SF3 (PTHR13806:SF3); contains domain PTHR13806 (PTHR13806)</t>
  </si>
  <si>
    <t xml:space="preserve">246932_at</t>
  </si>
  <si>
    <t xml:space="preserve">AT5G25190</t>
  </si>
  <si>
    <t xml:space="preserve">ethylene-responsive element-binding protein, putative</t>
  </si>
  <si>
    <t xml:space="preserve">248327_at</t>
  </si>
  <si>
    <t xml:space="preserve">AT5G52750</t>
  </si>
  <si>
    <t xml:space="preserve">heavy-metal-associated domain-containing protein</t>
  </si>
  <si>
    <t xml:space="preserve">260399_at</t>
  </si>
  <si>
    <t xml:space="preserve">AT1G72520</t>
  </si>
  <si>
    <t xml:space="preserve">lipoxygenase, putative</t>
  </si>
  <si>
    <t xml:space="preserve">266746_s_at</t>
  </si>
  <si>
    <t xml:space="preserve">AT2G02930/AT4G02520</t>
  </si>
  <si>
    <t xml:space="preserve">[AT2G02930, ATGSTF3 (GLUTATHIONE S-TRANSFERASE 16); glutathione transferase];[AT4G02520, ATGSTF2 (Arabidopsis thaliana Glutathione S-transferase (class phi) 2); glutathione transferase]</t>
  </si>
  <si>
    <t xml:space="preserve">250012_x_at</t>
  </si>
  <si>
    <t xml:space="preserve">AT5G18060</t>
  </si>
  <si>
    <t xml:space="preserve">246099_at</t>
  </si>
  <si>
    <t xml:space="preserve">AT5G20230</t>
  </si>
  <si>
    <t xml:space="preserve">ATBCB (ARABIDOPSIS BLUE-COPPER-BINDING PROTEIN); copper ion binding</t>
  </si>
  <si>
    <t xml:space="preserve">245392_at</t>
  </si>
  <si>
    <t xml:space="preserve">AT4G15680</t>
  </si>
  <si>
    <t xml:space="preserve">glutaredoxin family protein</t>
  </si>
  <si>
    <t xml:space="preserve">263133_at</t>
  </si>
  <si>
    <t xml:space="preserve">AT1G78450</t>
  </si>
  <si>
    <t xml:space="preserve">SOUL heme-binding family protein</t>
  </si>
  <si>
    <t xml:space="preserve">253819_at</t>
  </si>
  <si>
    <t xml:space="preserve">AT4G28350</t>
  </si>
  <si>
    <t xml:space="preserve">lectin protein kinase family protein</t>
  </si>
  <si>
    <t xml:space="preserve">256526_at</t>
  </si>
  <si>
    <t xml:space="preserve">AT1G66090</t>
  </si>
  <si>
    <t xml:space="preserve">disease resistance protein (TIR-NBS class), putative</t>
  </si>
  <si>
    <t xml:space="preserve">261459_at</t>
  </si>
  <si>
    <t xml:space="preserve">AT1G21100</t>
  </si>
  <si>
    <t xml:space="preserve">248509_at</t>
  </si>
  <si>
    <t xml:space="preserve">AT5G50335</t>
  </si>
  <si>
    <t xml:space="preserve">260221_at</t>
  </si>
  <si>
    <t xml:space="preserve">AT1G74670</t>
  </si>
  <si>
    <t xml:space="preserve">gibberellin-responsive protein, putative</t>
  </si>
  <si>
    <t xml:space="preserve">260037_at</t>
  </si>
  <si>
    <t xml:space="preserve">AT1G68840</t>
  </si>
  <si>
    <t xml:space="preserve">RAV2 (REGULATOR OF THE ATPASE OF THE VACUOLAR MEMBRANE); DNA binding / transcription factor</t>
  </si>
  <si>
    <t xml:space="preserve">259839_at</t>
  </si>
  <si>
    <t xml:space="preserve">AT1G52190</t>
  </si>
  <si>
    <t xml:space="preserve">proton-dependent oligopeptide transport (POT) family protein</t>
  </si>
  <si>
    <t xml:space="preserve">259813_at</t>
  </si>
  <si>
    <t xml:space="preserve">AT1G49860</t>
  </si>
  <si>
    <t xml:space="preserve">ATGSTF14 (Arabidopsis thaliana Glutathione S-transferase (class phi) 14); glutathione transferase</t>
  </si>
  <si>
    <t xml:space="preserve">248448_at</t>
  </si>
  <si>
    <t xml:space="preserve">AT5G51190</t>
  </si>
  <si>
    <t xml:space="preserve">AP2 domain-containing transcription factor, putative</t>
  </si>
  <si>
    <t xml:space="preserve">265075_at</t>
  </si>
  <si>
    <t xml:space="preserve">AT1G55450</t>
  </si>
  <si>
    <t xml:space="preserve">embryo-abundant protein-related</t>
  </si>
  <si>
    <t xml:space="preserve">265737_at</t>
  </si>
  <si>
    <t xml:space="preserve">AT2G01180</t>
  </si>
  <si>
    <t xml:space="preserve">ATPAP1 (PHOSPHATIDIC ACID PHOSPHATASE 1); phosphatidate phosphatase</t>
  </si>
  <si>
    <t xml:space="preserve">250471_at</t>
  </si>
  <si>
    <t xml:space="preserve">AT5G10170</t>
  </si>
  <si>
    <t xml:space="preserve">inositol-3-phosphate synthase, putative / myo-inositol-1-phosphate synthase, putative / MI-1-P synthase, putative</t>
  </si>
  <si>
    <t xml:space="preserve">266070_at</t>
  </si>
  <si>
    <t xml:space="preserve">AT2G18660</t>
  </si>
  <si>
    <t xml:space="preserve">EXLB3 (EXPANSIN-LIKE B3 PRECURSOR)</t>
  </si>
  <si>
    <t xml:space="preserve">262373_at</t>
  </si>
  <si>
    <t xml:space="preserve">AT1G73120</t>
  </si>
  <si>
    <t xml:space="preserve">similar to hypothetical protein [Vitis vinifera] (GB:CAN69175.1)</t>
  </si>
  <si>
    <t xml:space="preserve">246000_at</t>
  </si>
  <si>
    <t xml:space="preserve">AT5G20820</t>
  </si>
  <si>
    <t xml:space="preserve">auxin-responsive protein-related</t>
  </si>
  <si>
    <t xml:space="preserve">264788_at</t>
  </si>
  <si>
    <t xml:space="preserve">AT2G17880</t>
  </si>
  <si>
    <t xml:space="preserve">DNAJ heat shock protein, putative</t>
  </si>
  <si>
    <t xml:space="preserve">263478_at</t>
  </si>
  <si>
    <t xml:space="preserve">AT2G31880</t>
  </si>
  <si>
    <t xml:space="preserve">249777_at</t>
  </si>
  <si>
    <t xml:space="preserve">AT5G24210</t>
  </si>
  <si>
    <t xml:space="preserve">lipase class 3 family protein</t>
  </si>
  <si>
    <t xml:space="preserve">247693_at</t>
  </si>
  <si>
    <t xml:space="preserve">AT5G59730</t>
  </si>
  <si>
    <t xml:space="preserve">ATEXO70H7 (EXOCYST SUBUNIT EXO70 FAMILY PROTEIN H7); protein binding</t>
  </si>
  <si>
    <t xml:space="preserve">258241_at</t>
  </si>
  <si>
    <t xml:space="preserve">AT3G27650</t>
  </si>
  <si>
    <t xml:space="preserve">LBD25 (LOB DOMAIN-CONTAINING PROTEIN 25)</t>
  </si>
  <si>
    <t xml:space="preserve">253660_at</t>
  </si>
  <si>
    <t xml:space="preserve">AT4G30140</t>
  </si>
  <si>
    <t xml:space="preserve">GDSL-motif lipase/hydrolase family protein</t>
  </si>
  <si>
    <t xml:space="preserve">258468_at</t>
  </si>
  <si>
    <t xml:space="preserve">AT3G06070</t>
  </si>
  <si>
    <t xml:space="preserve">similar to unknown protein [Arabidopsis thaliana] (TAIR:AT5G19190.1); similar to unnamed protein product [Vitis vinifera] (GB:CAO71112.1)</t>
  </si>
  <si>
    <t xml:space="preserve">265265_at</t>
  </si>
  <si>
    <t xml:space="preserve">AT2G42900</t>
  </si>
  <si>
    <t xml:space="preserve">similar to unnamed protein product [Vitis vinifera] (GB:CAO70018.1); contains InterPro domain Plant Basic Secretory Protein (InterPro:IPR007541)</t>
  </si>
  <si>
    <t xml:space="preserve">247848_at</t>
  </si>
  <si>
    <t xml:space="preserve">AT5G58120</t>
  </si>
  <si>
    <t xml:space="preserve">disease resistance protein (TIR-NBS-LRR class), putative</t>
  </si>
  <si>
    <t xml:space="preserve">256525_at</t>
  </si>
  <si>
    <t xml:space="preserve">AT1G66180</t>
  </si>
  <si>
    <t xml:space="preserve">aspartyl protease family protein</t>
  </si>
  <si>
    <t xml:space="preserve">254256_at</t>
  </si>
  <si>
    <t xml:space="preserve">AT4G23180</t>
  </si>
  <si>
    <t xml:space="preserve">CRK10 (CYSTEINE-RICH RLK10); kinase</t>
  </si>
  <si>
    <t xml:space="preserve">266071_at</t>
  </si>
  <si>
    <t xml:space="preserve">AT2G18680/AT2G18670</t>
  </si>
  <si>
    <t xml:space="preserve">[AT2G18680, similar to unknown protein [Arabidopsis thaliana] (TAIR:AT2G18690.1); similar to hypothetical protein OsI_029427 [Oryza sativa (indica cultivar-group)] (GB:EAZ08195.1)];[AT2G18670, zinc finger (C3HC4-type RING finger) family protein]</t>
  </si>
  <si>
    <t xml:space="preserve">245505_at</t>
  </si>
  <si>
    <t xml:space="preserve">AT4G15690</t>
  </si>
  <si>
    <t xml:space="preserve">256555_at</t>
  </si>
  <si>
    <t xml:space="preserve">259879_at</t>
  </si>
  <si>
    <t xml:space="preserve">AT1G76650</t>
  </si>
  <si>
    <t xml:space="preserve">CML38; calcium ion binding</t>
  </si>
  <si>
    <t xml:space="preserve">249645_at</t>
  </si>
  <si>
    <t xml:space="preserve">AT5G36910</t>
  </si>
  <si>
    <t xml:space="preserve">THI2.2 (THIONIN 2.2); toxin receptor binding</t>
  </si>
  <si>
    <t xml:space="preserve">264100_at</t>
  </si>
  <si>
    <t xml:space="preserve">AT1G78970</t>
  </si>
  <si>
    <t xml:space="preserve">LUP1 (LUPEOL SYNTHASE 1); lupeol synthase</t>
  </si>
  <si>
    <t xml:space="preserve">259787_at</t>
  </si>
  <si>
    <t xml:space="preserve">AT1G29460</t>
  </si>
  <si>
    <t xml:space="preserve">264624_at</t>
  </si>
  <si>
    <t xml:space="preserve">AT1G08930</t>
  </si>
  <si>
    <t xml:space="preserve">ERD6 (EARLY RESPONSE TO DEHYDRATION 6); carbohydrate transmembrane transporter/ sugar:hydrogen ion symporter</t>
  </si>
  <si>
    <t xml:space="preserve">266017_at</t>
  </si>
  <si>
    <t xml:space="preserve">AT2G18690</t>
  </si>
  <si>
    <t xml:space="preserve">similar to unknown protein [Arabidopsis thaliana] (TAIR:AT2G18680.1); similar to hypothetical protein OsI_029427 [Oryza sativa (indica cultivar-group)] (GB:EAZ08195.1)</t>
  </si>
  <si>
    <t xml:space="preserve">257083_s_at</t>
  </si>
  <si>
    <t xml:space="preserve">AT3G20600/AT3G20590</t>
  </si>
  <si>
    <t xml:space="preserve">[AT3G20600, NDR1 (NON RACE-SPECIFIC DISEASE RESISTANCE 1); signal transducer];[AT3G20590, non-race specific disease resistance protein, putative]</t>
  </si>
  <si>
    <t xml:space="preserve">245676_at</t>
  </si>
  <si>
    <t xml:space="preserve">AT1G56670</t>
  </si>
  <si>
    <t xml:space="preserve">264636_at</t>
  </si>
  <si>
    <t xml:space="preserve">AT1G65490</t>
  </si>
  <si>
    <t xml:space="preserve">similar to unknown protein [Arabidopsis thaliana] (TAIR:AT1G65486.1)</t>
  </si>
  <si>
    <t xml:space="preserve">252296_at</t>
  </si>
  <si>
    <t xml:space="preserve">AT3G48970</t>
  </si>
  <si>
    <t xml:space="preserve">copper-binding family protein</t>
  </si>
  <si>
    <t xml:space="preserve">254384_at</t>
  </si>
  <si>
    <t xml:space="preserve">AT4G21870</t>
  </si>
  <si>
    <t xml:space="preserve">26.5 kDa class P-related heat shock protein (HSP26.5-P)</t>
  </si>
  <si>
    <t xml:space="preserve">249894_at</t>
  </si>
  <si>
    <t xml:space="preserve">AT5G22580</t>
  </si>
  <si>
    <t xml:space="preserve">Identical to Uncharacterized protein At5g22580 [Arabidopsis Thaliana] (GB:Q9FK81); similar to stable protein 1-related [Arabidopsis thaliana] (TAIR:AT3G17210.1); similar to hypothetical protein [Vitis vinifera] (GB:CAN68720.1); contains InterPro domain Dimeric alpha-beta barrel (InterPro:IPR011008); contains InterPro domain Stress responsive alpha-beta barrel (InterPro:IPR013097)</t>
  </si>
  <si>
    <t xml:space="preserve">266385_at</t>
  </si>
  <si>
    <t xml:space="preserve">AT2G14610</t>
  </si>
  <si>
    <t xml:space="preserve">PR1 (PATHOGENESIS-RELATED GENE 1)</t>
  </si>
  <si>
    <t xml:space="preserve">247377_at</t>
  </si>
  <si>
    <t xml:space="preserve">AT5G63180</t>
  </si>
  <si>
    <t xml:space="preserve">pectate lyase family protein</t>
  </si>
  <si>
    <t xml:space="preserve">253423_at</t>
  </si>
  <si>
    <t xml:space="preserve">AT4G32280</t>
  </si>
  <si>
    <t xml:space="preserve">IAA29 (indoleacetic acid-induced protein 29); transcription factor</t>
  </si>
  <si>
    <t xml:space="preserve">264815_at</t>
  </si>
  <si>
    <t xml:space="preserve">AT1G03620</t>
  </si>
  <si>
    <t xml:space="preserve">phagocytosis and cell motility protein ELMO1-related</t>
  </si>
  <si>
    <t xml:space="preserve">263800_at</t>
  </si>
  <si>
    <t xml:space="preserve">AT2G24600</t>
  </si>
  <si>
    <t xml:space="preserve">ankyrin repeat family protein</t>
  </si>
  <si>
    <t xml:space="preserve">252679_at</t>
  </si>
  <si>
    <t xml:space="preserve">AT3G44260</t>
  </si>
  <si>
    <t xml:space="preserve">CCR4-NOT transcription complex protein, putative</t>
  </si>
  <si>
    <t xml:space="preserve">253284_at</t>
  </si>
  <si>
    <t xml:space="preserve">AT4G34150</t>
  </si>
  <si>
    <t xml:space="preserve">C2 domain-containing protein</t>
  </si>
  <si>
    <t xml:space="preserve">259364_at</t>
  </si>
  <si>
    <t xml:space="preserve">AT1G13260</t>
  </si>
  <si>
    <t xml:space="preserve">RAV1 (Related to ABI3/VP1 1); DNA binding / transcription factor</t>
  </si>
  <si>
    <t xml:space="preserve">257264_at</t>
  </si>
  <si>
    <t xml:space="preserve">AT3G22060</t>
  </si>
  <si>
    <t xml:space="preserve">receptor protein kinase-related</t>
  </si>
  <si>
    <t xml:space="preserve">259783_at</t>
  </si>
  <si>
    <t xml:space="preserve">AT1G29510</t>
  </si>
  <si>
    <t xml:space="preserve">SAUR68 (SMALL AUXIN UPREGULATED 68)</t>
  </si>
  <si>
    <t xml:space="preserve">259398_at</t>
  </si>
  <si>
    <t xml:space="preserve">AT1G17700</t>
  </si>
  <si>
    <t xml:space="preserve">prenylated rab acceptor (PRA1) family protein</t>
  </si>
  <si>
    <t xml:space="preserve">245265_at</t>
  </si>
  <si>
    <t xml:space="preserve">AT4G14400</t>
  </si>
  <si>
    <t xml:space="preserve">ACD6 (ACCELERATED CELL DEATH 6); protein binding</t>
  </si>
  <si>
    <t xml:space="preserve">259479_at</t>
  </si>
  <si>
    <t xml:space="preserve">AT1G19020</t>
  </si>
  <si>
    <t xml:space="preserve">similar to unknown protein [Arabidopsis thaliana] (TAIR:AT3G48180.1); similar to unnamed protein product [Vitis vinifera] (GB:CAO40966.1)</t>
  </si>
  <si>
    <t xml:space="preserve">260101_at</t>
  </si>
  <si>
    <t xml:space="preserve">AT1G73260</t>
  </si>
  <si>
    <t xml:space="preserve">trypsin and protease inhibitor family protein / Kunitz family protein</t>
  </si>
  <si>
    <t xml:space="preserve">263402_at</t>
  </si>
  <si>
    <t xml:space="preserve">AT2G04050</t>
  </si>
  <si>
    <t xml:space="preserve">MATE efflux family protein</t>
  </si>
  <si>
    <t xml:space="preserve">262211_at</t>
  </si>
  <si>
    <t xml:space="preserve">AT1G74930</t>
  </si>
  <si>
    <t xml:space="preserve">ORA47; DNA binding / transcription factor</t>
  </si>
  <si>
    <t xml:space="preserve">252589_s_at</t>
  </si>
  <si>
    <t xml:space="preserve">AT3G45660/AT3G45650</t>
  </si>
  <si>
    <t xml:space="preserve">[AT3G45660, proton-dependent oligopeptide transport (POT) family protein];[AT3G45650, NAXT1 (NITRATE EXCRETION TRANSPORTER1); nitrate efflux transmembrane transporter/ transporter]</t>
  </si>
  <si>
    <t xml:space="preserve">251507_at</t>
  </si>
  <si>
    <t xml:space="preserve">AT3G59080</t>
  </si>
  <si>
    <t xml:space="preserve">266147_at</t>
  </si>
  <si>
    <t xml:space="preserve">AT2G12230</t>
  </si>
  <si>
    <t xml:space="preserve">pseudogene, C-1-tetrahydrofolate synthase, blastp match of 91% identity and 2.9e-07 P-value to GP|9843502|emb|CAC03667.1||AL133260 dJ292B18.2 (novel protein similar to methylenetetrahydrofolate dehydrogenase (NADP+ dependent), methenyltetrahydrofolate cyclohydrolase, formyltetrahydrofolate synthetase (MTHFD1) (EC 1.5.1.5, EC 3.5.4.9, EC-TRUNCATED-</t>
  </si>
  <si>
    <t xml:space="preserve">253161_at</t>
  </si>
  <si>
    <t xml:space="preserve">AT4G35770</t>
  </si>
  <si>
    <t xml:space="preserve">SEN1 (DARK INDUCIBLE 1)</t>
  </si>
  <si>
    <t xml:space="preserve">253044_at</t>
  </si>
  <si>
    <t xml:space="preserve">AT4G37290</t>
  </si>
  <si>
    <t xml:space="preserve">similar to unknown protein [Arabidopsis thaliana] (TAIR:AT2G23270.1); similar to hypothetical protein [Vitis vinifera] (GB:CAN62855.1)</t>
  </si>
  <si>
    <t xml:space="preserve">258537_at</t>
  </si>
  <si>
    <t xml:space="preserve">AT3G04210</t>
  </si>
  <si>
    <t xml:space="preserve">248799_at</t>
  </si>
  <si>
    <t xml:space="preserve">AT5G47230</t>
  </si>
  <si>
    <t xml:space="preserve">ERF5 (ETHYLENE RESPONSIVE ELEMENT BINDING FACTOR 5); DNA binding / transcription activator/ transcription factor</t>
  </si>
  <si>
    <t xml:space="preserve">254242_at</t>
  </si>
  <si>
    <t xml:space="preserve">AT4G23200</t>
  </si>
  <si>
    <t xml:space="preserve">263935_at</t>
  </si>
  <si>
    <t xml:space="preserve">AT2G35930</t>
  </si>
  <si>
    <t xml:space="preserve">260477_at</t>
  </si>
  <si>
    <t xml:space="preserve">AT1G11050</t>
  </si>
  <si>
    <t xml:space="preserve">258792_at</t>
  </si>
  <si>
    <t xml:space="preserve">AT3G04640</t>
  </si>
  <si>
    <t xml:space="preserve">glycine-rich protein</t>
  </si>
  <si>
    <t xml:space="preserve">252183_at</t>
  </si>
  <si>
    <t xml:space="preserve">AT3G50740</t>
  </si>
  <si>
    <t xml:space="preserve">UGT72E1 (UDP-glucosyl transferase 72E1); UDP-glycosyltransferase/ coniferyl-alcohol glucosyltransferase/ transferase, transferring glycosyl groups</t>
  </si>
  <si>
    <t xml:space="preserve">247474_at</t>
  </si>
  <si>
    <t xml:space="preserve">AT5G62280</t>
  </si>
  <si>
    <t xml:space="preserve">similar to unknown protein [Arabidopsis thaliana] (TAIR:AT2G45360.1); similar to unnamed protein product [Vitis vinifera] (GB:CAO49726.1); contains InterPro domain Protein of unknown function DUF1442 (InterPro:IPR009902)</t>
  </si>
  <si>
    <t xml:space="preserve">252415_at</t>
  </si>
  <si>
    <t xml:space="preserve">AT3G47340</t>
  </si>
  <si>
    <t xml:space="preserve">ASN1 (DARK INDUCIBLE 6)</t>
  </si>
  <si>
    <t xml:space="preserve">260881_at</t>
  </si>
  <si>
    <t xml:space="preserve">AT1G21550</t>
  </si>
  <si>
    <t xml:space="preserve">calcium-binding protein, putative</t>
  </si>
  <si>
    <t xml:space="preserve">256299_at</t>
  </si>
  <si>
    <t xml:space="preserve">AT1G69530</t>
  </si>
  <si>
    <t xml:space="preserve">ATEXPA1 (ARABIDOPSIS THALIANA EXPANSIN A1)</t>
  </si>
  <si>
    <t xml:space="preserve">267460_at</t>
  </si>
  <si>
    <t xml:space="preserve">AT2G33810</t>
  </si>
  <si>
    <t xml:space="preserve">SPL3 (SQUAMOSA PROMOTER BINDING PROTEIN-LIKE 3); transcription factor</t>
  </si>
  <si>
    <t xml:space="preserve">254954_at</t>
  </si>
  <si>
    <t xml:space="preserve">AT4G10910</t>
  </si>
  <si>
    <t xml:space="preserve">248520_at</t>
  </si>
  <si>
    <t xml:space="preserve">AT5G50700/AT5G50600</t>
  </si>
  <si>
    <t xml:space="preserve">[AT5G50700, short-chain dehydrogenase/reductase (SDR) family protein];[AT5G50600, ATHSD1 (HYDROXYSTEROID DEHYDROGENASE 1); oxidoreductase]</t>
  </si>
  <si>
    <t xml:space="preserve">263379_at</t>
  </si>
  <si>
    <t xml:space="preserve">AT2G40140</t>
  </si>
  <si>
    <t xml:space="preserve">CZF1/ZFAR1; transcription factor</t>
  </si>
  <si>
    <t xml:space="preserve">250676_at</t>
  </si>
  <si>
    <t xml:space="preserve">AT5G06320</t>
  </si>
  <si>
    <t xml:space="preserve">NHL3 (NDR1/HIN1-like 3)</t>
  </si>
  <si>
    <t xml:space="preserve">255116_at</t>
  </si>
  <si>
    <t xml:space="preserve">AT4G08850</t>
  </si>
  <si>
    <t xml:space="preserve">leucine-rich repeat family protein / protein kinase family protein</t>
  </si>
  <si>
    <t xml:space="preserve">262549_at</t>
  </si>
  <si>
    <t xml:space="preserve">AT1G31290</t>
  </si>
  <si>
    <t xml:space="preserve">PAZ domain-containing protein / piwi domain-containing protein</t>
  </si>
  <si>
    <t xml:space="preserve">258682_at</t>
  </si>
  <si>
    <t xml:space="preserve">AT3G08720</t>
  </si>
  <si>
    <t xml:space="preserve">ATPK19 (ARABIDOPSIS THALIANA PROTEIN KINASE 19); kinase</t>
  </si>
  <si>
    <t xml:space="preserve">254921_at</t>
  </si>
  <si>
    <t xml:space="preserve">AT4G11300</t>
  </si>
  <si>
    <t xml:space="preserve">similar to unknown protein [Arabidopsis thaliana] (TAIR:AT4G23530.1); similar to hypothetical protein [Vitis vinifera] (GB:CAN64338.1); contains InterPro domain Protein of unknown function DUF793 (InterPro:IPR008511)</t>
  </si>
  <si>
    <t xml:space="preserve">254878_at</t>
  </si>
  <si>
    <t xml:space="preserve">AT4G11660</t>
  </si>
  <si>
    <t xml:space="preserve">AT-HSFB2B (Arabidopsis thaliana heat shock transcription factor B2B); transcription factor</t>
  </si>
  <si>
    <t xml:space="preserve">249559_at</t>
  </si>
  <si>
    <t xml:space="preserve">AT5G38320</t>
  </si>
  <si>
    <t xml:space="preserve">similar to unknown protein [Arabidopsis thaliana] (TAIR:AT1G67050.1); similar to At1g67050-like protein [Arabidopsis lyrata subsp. petraea] (GB:ABY59212.1); similar to At1g67050-like protein [Arabidopsis lyrata subsp. petraea] (GB:ABY59213.1)</t>
  </si>
  <si>
    <t xml:space="preserve">250828_at</t>
  </si>
  <si>
    <t xml:space="preserve">AT5G05250</t>
  </si>
  <si>
    <t xml:space="preserve">similar to unknown protein [Arabidopsis thaliana] (TAIR:AT3G56360.1); similar to unnamed protein product [Vitis vinifera] (GB:CAO41488.1)</t>
  </si>
  <si>
    <t xml:space="preserve">255856_at</t>
  </si>
  <si>
    <t xml:space="preserve">AT1G66940</t>
  </si>
  <si>
    <t xml:space="preserve">protein kinase-related</t>
  </si>
  <si>
    <t xml:space="preserve">252053_at</t>
  </si>
  <si>
    <t xml:space="preserve">AT3G52400</t>
  </si>
  <si>
    <t xml:space="preserve">SYP122 (syntaxin 122); SNAP receptor</t>
  </si>
  <si>
    <t xml:space="preserve">245252_at</t>
  </si>
  <si>
    <t xml:space="preserve">AT4G17500</t>
  </si>
  <si>
    <t xml:space="preserve">ATERF-1 (ETHYLENE RESPONSIVE ELEMENT BINDING FACTOR 1); DNA binding / transcription activator/ transcription factor</t>
  </si>
  <si>
    <t xml:space="preserve">266383_at</t>
  </si>
  <si>
    <t xml:space="preserve">AT2G14580</t>
  </si>
  <si>
    <t xml:space="preserve">ATPRB1 (Arabidopsis thaliana basic pathogenesis-related protein 1)</t>
  </si>
  <si>
    <t xml:space="preserve">266834_s_at</t>
  </si>
  <si>
    <t xml:space="preserve">AT2G05050/AT3G27140/AT4G08260/AT2G30020</t>
  </si>
  <si>
    <t xml:space="preserve">[AT2G05050, pseudogene, protein phosphatase 2C, blastp match of 65% identity and 8.1e-74 P-value to GP|30013681|gb|AAP03883.1||AY220484 Avr9/Cf-9 rapidly elicited protein 284 {Nicotiana tabacum}];[AT3G27140, protein phosphatase 2C, putative / PP2C, putative];[AT4G08260, protein phosphatase 2C, putative / PP2C, putative];[AT2G30020, protein phosphatase 2C, putative / PP2C, putative]</t>
  </si>
  <si>
    <t xml:space="preserve">267623_at</t>
  </si>
  <si>
    <t xml:space="preserve">AT2G39650</t>
  </si>
  <si>
    <t xml:space="preserve">similar to unknown protein [Arabidopsis thaliana] (TAIR:AT4G14620.1); similar to unnamed protein product [Vitis vinifera] (GB:CAO69213.1); contains InterPro domain Protein of unknown function DUF506, plant (InterPro:IPR006502)</t>
  </si>
  <si>
    <t xml:space="preserve">266619_at</t>
  </si>
  <si>
    <t xml:space="preserve">AT2G35460</t>
  </si>
  <si>
    <t xml:space="preserve">harpin-induced family protein / HIN1 family protein / harpin-responsive family protein</t>
  </si>
  <si>
    <t xml:space="preserve">267293_at</t>
  </si>
  <si>
    <t xml:space="preserve">AT2G23810</t>
  </si>
  <si>
    <t xml:space="preserve">TET8 (TETRASPANIN8)</t>
  </si>
  <si>
    <t xml:space="preserve">248868_at</t>
  </si>
  <si>
    <t xml:space="preserve">AT5G46780</t>
  </si>
  <si>
    <t xml:space="preserve">258100_at</t>
  </si>
  <si>
    <t xml:space="preserve">AT3G23550</t>
  </si>
  <si>
    <t xml:space="preserve">248434_at</t>
  </si>
  <si>
    <t xml:space="preserve">AT5G51440</t>
  </si>
  <si>
    <t xml:space="preserve">23.5 kDa mitochondrial small heat shock protein (HSP23.5-M)</t>
  </si>
  <si>
    <t xml:space="preserve">245777_at</t>
  </si>
  <si>
    <t xml:space="preserve">AT1G73540</t>
  </si>
  <si>
    <t xml:space="preserve">ATNUDT21 (Arabidopsis thaliana Nudix hydrolase homolog 21); hydrolase</t>
  </si>
  <si>
    <t xml:space="preserve">260915_at</t>
  </si>
  <si>
    <t xml:space="preserve">AT1G02660</t>
  </si>
  <si>
    <t xml:space="preserve">253046_at</t>
  </si>
  <si>
    <t xml:space="preserve">AT4G37370</t>
  </si>
  <si>
    <t xml:space="preserve">CYP81D8 (cytochrome P450, family 81, subfamily D, polypeptide 8); oxygen binding</t>
  </si>
  <si>
    <t xml:space="preserve">260522_x_at</t>
  </si>
  <si>
    <t xml:space="preserve">AT2G41730</t>
  </si>
  <si>
    <t xml:space="preserve">similar to unknown protein [Arabidopsis thaliana] (TAIR:AT5G24640.1); similar to unnamed protein product [Vitis vinifera] (GB:CAO14635.1)</t>
  </si>
  <si>
    <t xml:space="preserve">260429_at</t>
  </si>
  <si>
    <t xml:space="preserve">AT1G72450</t>
  </si>
  <si>
    <t xml:space="preserve">JAZ6/TIFY11B (JASMONATE-ZIM-DOMAIN PROTEIN 6)</t>
  </si>
  <si>
    <t xml:space="preserve">256337_at</t>
  </si>
  <si>
    <t xml:space="preserve">AT1G72060</t>
  </si>
  <si>
    <t xml:space="preserve">serine-type endopeptidase inhibitor</t>
  </si>
  <si>
    <t xml:space="preserve">261650_at</t>
  </si>
  <si>
    <t xml:space="preserve">AT1G27770</t>
  </si>
  <si>
    <t xml:space="preserve">ACA1 (autoinhibited Ca2+ -ATPase 1); calcium-transporting ATPase/ calmodulin binding</t>
  </si>
  <si>
    <t xml:space="preserve">249983_at</t>
  </si>
  <si>
    <t xml:space="preserve">AT5G18470</t>
  </si>
  <si>
    <t xml:space="preserve">curculin-like (mannose-binding) lectin family protein</t>
  </si>
  <si>
    <t xml:space="preserve">252131_at</t>
  </si>
  <si>
    <t xml:space="preserve">AT3G50930</t>
  </si>
  <si>
    <t xml:space="preserve">AAA-type ATPase family protein</t>
  </si>
  <si>
    <t xml:space="preserve">256755_at</t>
  </si>
  <si>
    <t xml:space="preserve">AT3G25600</t>
  </si>
  <si>
    <t xml:space="preserve">calmodulin, putative</t>
  </si>
  <si>
    <t xml:space="preserve">250445_at</t>
  </si>
  <si>
    <t xml:space="preserve">AT5G10760</t>
  </si>
  <si>
    <t xml:space="preserve">265249_at</t>
  </si>
  <si>
    <t xml:space="preserve">AT2G01940</t>
  </si>
  <si>
    <t xml:space="preserve">ATIDD15/SGR5 (ARABIDOPSIS THALIANA INDETERMINATE(ID)-DOMAIN 15, SHOOT GRAVITROPISM 5); nucleic acid binding / transcription factor/ zinc ion binding</t>
  </si>
  <si>
    <t xml:space="preserve">252592_at</t>
  </si>
  <si>
    <t xml:space="preserve">AT3G45640</t>
  </si>
  <si>
    <t xml:space="preserve">ATMPK3 (MITOGEN-ACTIVATED PROTEIN KINASE 3); MAP kinase/ kinase/ protein kinase</t>
  </si>
  <si>
    <t xml:space="preserve">264655_at</t>
  </si>
  <si>
    <t xml:space="preserve">AT1G09070</t>
  </si>
  <si>
    <t xml:space="preserve">(AT)SRC2/SRC2 (SOYBEAN GENE REGULATED BY COLD-2); protein binding</t>
  </si>
  <si>
    <t xml:space="preserve">262643_at</t>
  </si>
  <si>
    <t xml:space="preserve">AT1G62770</t>
  </si>
  <si>
    <t xml:space="preserve">invertase/pectin methylesterase inhibitor family protein</t>
  </si>
  <si>
    <t xml:space="preserve">250472_at</t>
  </si>
  <si>
    <t xml:space="preserve">AT5G10210</t>
  </si>
  <si>
    <t xml:space="preserve">similar to unknown protein [Arabidopsis thaliana] (TAIR:AT5G65030.1); similar to 80A08_18 [Brassica rapa subsp. pekinensis] (GB:AAZ67603.1); contains InterPro domain C2 calcium-dependent membrane targeting (InterPro:IPR000008)</t>
  </si>
  <si>
    <t xml:space="preserve">246270_at</t>
  </si>
  <si>
    <t xml:space="preserve">AT4G36500</t>
  </si>
  <si>
    <t xml:space="preserve">similar to unknown protein [Arabidopsis thaliana] (TAIR:AT2G18210.1); similar to hypothetical protein [Thellungiella halophila] (GB:ABB45855.1)</t>
  </si>
  <si>
    <t xml:space="preserve">267034_at</t>
  </si>
  <si>
    <t xml:space="preserve">AT2G38310</t>
  </si>
  <si>
    <t xml:space="preserve">similar to unknown protein [Arabidopsis thaliana] (TAIR:AT5G05440.1); similar to unnamed protein product [Vitis vinifera] (GB:CAO48777.1); contains InterPro domain Bet v I allergen; (InterPro:IPR000916); contains InterPro domain Streptomyces cyclase/dehydrase (InterPro:IPR005031)</t>
  </si>
  <si>
    <t xml:space="preserve">263403_at</t>
  </si>
  <si>
    <t xml:space="preserve">AT2G04040</t>
  </si>
  <si>
    <t xml:space="preserve">ATDTX1; antiporter/ multidrug efflux pump/ multidrug transporter/ transporter</t>
  </si>
  <si>
    <t xml:space="preserve">254490_at</t>
  </si>
  <si>
    <t xml:space="preserve">AT4G20320</t>
  </si>
  <si>
    <t xml:space="preserve">CTP synthase</t>
  </si>
  <si>
    <t xml:space="preserve">252417_at</t>
  </si>
  <si>
    <t xml:space="preserve">AT3G47480</t>
  </si>
  <si>
    <t xml:space="preserve">calcium-binding EF hand family protein</t>
  </si>
  <si>
    <t xml:space="preserve">258618_at</t>
  </si>
  <si>
    <t xml:space="preserve">AT3G02885</t>
  </si>
  <si>
    <t xml:space="preserve">GASA5 (GAST1 PROTEIN HOMOLOG 5)</t>
  </si>
  <si>
    <t xml:space="preserve">254926_at</t>
  </si>
  <si>
    <t xml:space="preserve">AT4G11280</t>
  </si>
  <si>
    <t xml:space="preserve">ACS6 (1-AMINOCYCLOPROPANE-1-CARBOXYLIC ACID (ACC) SYNTHASE 6)</t>
  </si>
  <si>
    <t xml:space="preserve">255844_at</t>
  </si>
  <si>
    <t xml:space="preserve">AT2G33580</t>
  </si>
  <si>
    <t xml:space="preserve">protein kinase family protein / peptidoglycan-binding LysM domain-containing protein</t>
  </si>
  <si>
    <t xml:space="preserve">252278_at</t>
  </si>
  <si>
    <t xml:space="preserve">AT3G49530</t>
  </si>
  <si>
    <t xml:space="preserve">ANAC062 (Arabidopsis NAC domain containing protein 62); transcription factor</t>
  </si>
  <si>
    <t xml:space="preserve">247478_at</t>
  </si>
  <si>
    <t xml:space="preserve">AT5G62360</t>
  </si>
  <si>
    <t xml:space="preserve">248719_at</t>
  </si>
  <si>
    <t xml:space="preserve">AT5G47910</t>
  </si>
  <si>
    <t xml:space="preserve">RBOHD (RESPIRATORY BURST OXIDASE PROTEIN D)</t>
  </si>
  <si>
    <t xml:space="preserve">260475_at</t>
  </si>
  <si>
    <t xml:space="preserve">AT1G11080</t>
  </si>
  <si>
    <t xml:space="preserve">SCPL31 (serine carboxypeptidase-like 31); serine carboxypeptidase</t>
  </si>
  <si>
    <t xml:space="preserve">247708_at</t>
  </si>
  <si>
    <t xml:space="preserve">AT5G59550</t>
  </si>
  <si>
    <t xml:space="preserve">264346_at</t>
  </si>
  <si>
    <t xml:space="preserve">AT1G12010</t>
  </si>
  <si>
    <t xml:space="preserve">1-aminocyclopropane-1-carboxylate oxidase, putative / ACC oxidase, putative</t>
  </si>
  <si>
    <t xml:space="preserve">256366_at</t>
  </si>
  <si>
    <t xml:space="preserve">AT1G66880</t>
  </si>
  <si>
    <t xml:space="preserve">serine/threonine protein kinase family protein</t>
  </si>
  <si>
    <t xml:space="preserve">252906_at</t>
  </si>
  <si>
    <t xml:space="preserve">AT4G39640</t>
  </si>
  <si>
    <t xml:space="preserve">GGT1 (GAMMA-GLUTAMYL TRANSPEPTIDASE 1); gamma-glutamyltransferase/ glutathione gamma-glutamylcysteinyltransferase</t>
  </si>
  <si>
    <t xml:space="preserve">259163_at</t>
  </si>
  <si>
    <t xml:space="preserve">AT3G01490</t>
  </si>
  <si>
    <t xml:space="preserve">protein kinase, putative</t>
  </si>
  <si>
    <t xml:space="preserve">258764_at</t>
  </si>
  <si>
    <t xml:space="preserve">AT3G10720</t>
  </si>
  <si>
    <t xml:space="preserve">pectinesterase, putative</t>
  </si>
  <si>
    <t xml:space="preserve">260070_at</t>
  </si>
  <si>
    <t xml:space="preserve">AT1G73830</t>
  </si>
  <si>
    <t xml:space="preserve">BEE3 (BR ENHANCED EXPRESSION 3); DNA binding / transcription factor</t>
  </si>
  <si>
    <t xml:space="preserve">260296_at</t>
  </si>
  <si>
    <t xml:space="preserve">AT1G63750</t>
  </si>
  <si>
    <t xml:space="preserve">ATP binding / nucleoside-triphosphatase/ nucleotide binding / protein binding</t>
  </si>
  <si>
    <t xml:space="preserve">250435_at</t>
  </si>
  <si>
    <t xml:space="preserve">AT5G10380</t>
  </si>
  <si>
    <t xml:space="preserve">261193_at</t>
  </si>
  <si>
    <t xml:space="preserve">AT1G32920</t>
  </si>
  <si>
    <t xml:space="preserve">similar to unknown protein [Arabidopsis thaliana] (TAIR:AT1G32928.1)</t>
  </si>
  <si>
    <t xml:space="preserve">249583_at</t>
  </si>
  <si>
    <t xml:space="preserve">AT5G37770</t>
  </si>
  <si>
    <t xml:space="preserve">TCH2 (TOUCH 2); calcium ion binding</t>
  </si>
  <si>
    <t xml:space="preserve">258897_at</t>
  </si>
  <si>
    <t xml:space="preserve">AT3G05730</t>
  </si>
  <si>
    <t xml:space="preserve">Encodes a defensin-like (DEFL) family protein.</t>
  </si>
  <si>
    <t xml:space="preserve">265136_at</t>
  </si>
  <si>
    <t xml:space="preserve">AT1G51270</t>
  </si>
  <si>
    <t xml:space="preserve">structural molecule</t>
  </si>
  <si>
    <t xml:space="preserve">252965_at</t>
  </si>
  <si>
    <t xml:space="preserve">AT4G38860</t>
  </si>
  <si>
    <t xml:space="preserve">264042_at</t>
  </si>
  <si>
    <t xml:space="preserve">AT2G03760</t>
  </si>
  <si>
    <t xml:space="preserve">ST (steroid sulfotransferase); sulfotransferase</t>
  </si>
  <si>
    <t xml:space="preserve">250829_at</t>
  </si>
  <si>
    <t xml:space="preserve">AT5G04720</t>
  </si>
  <si>
    <t xml:space="preserve">ADR1-L2 (ADR1-LIKE 2); ATP binding / nucleoside-triphosphatase/ nucleotide binding / protein binding</t>
  </si>
  <si>
    <t xml:space="preserve">263182_at</t>
  </si>
  <si>
    <t xml:space="preserve">AT1G05575</t>
  </si>
  <si>
    <t xml:space="preserve">252483_at</t>
  </si>
  <si>
    <t xml:space="preserve">AT3G46600</t>
  </si>
  <si>
    <t xml:space="preserve">scarecrow transcription factor family protein</t>
  </si>
  <si>
    <t xml:space="preserve">256497_at</t>
  </si>
  <si>
    <t xml:space="preserve">AT1G31580</t>
  </si>
  <si>
    <t xml:space="preserve">ECS1</t>
  </si>
  <si>
    <t xml:space="preserve">255502_at</t>
  </si>
  <si>
    <t xml:space="preserve">AT4G02410</t>
  </si>
  <si>
    <t xml:space="preserve">247023_at</t>
  </si>
  <si>
    <t xml:space="preserve">AT5G67060</t>
  </si>
  <si>
    <t xml:space="preserve">HEC1 (HECATE 1); transcription factor</t>
  </si>
  <si>
    <t xml:space="preserve">247745_at</t>
  </si>
  <si>
    <t xml:space="preserve">AT5G59030</t>
  </si>
  <si>
    <t xml:space="preserve">COPT1 (COPPER TRANSPORTER 1); copper ion transmembrane transporter</t>
  </si>
  <si>
    <t xml:space="preserve">252126_at</t>
  </si>
  <si>
    <t xml:space="preserve">AT3G50950</t>
  </si>
  <si>
    <t xml:space="preserve">disease resistance protein (CC-NBS-LRR class), putative</t>
  </si>
  <si>
    <t xml:space="preserve">256050_at</t>
  </si>
  <si>
    <t xml:space="preserve">AT1G07000</t>
  </si>
  <si>
    <t xml:space="preserve">ATEXO70B2 (exocyst subunit EXO70 family protein B2); protein binding</t>
  </si>
  <si>
    <t xml:space="preserve">266516_at</t>
  </si>
  <si>
    <t xml:space="preserve">AT2G47880</t>
  </si>
  <si>
    <t xml:space="preserve">248528_at</t>
  </si>
  <si>
    <t xml:space="preserve">AT5G50760</t>
  </si>
  <si>
    <t xml:space="preserve">252437_at</t>
  </si>
  <si>
    <t xml:space="preserve">AT3G47380</t>
  </si>
  <si>
    <t xml:space="preserve">245736_at</t>
  </si>
  <si>
    <t xml:space="preserve">AT1G73330</t>
  </si>
  <si>
    <t xml:space="preserve">ATDR4 (Arabidopsis thaliana drought-repressed 4)</t>
  </si>
  <si>
    <t xml:space="preserve">245088_at</t>
  </si>
  <si>
    <t xml:space="preserve">AT2G39850</t>
  </si>
  <si>
    <t xml:space="preserve">subtilase</t>
  </si>
  <si>
    <t xml:space="preserve">258436_at</t>
  </si>
  <si>
    <t xml:space="preserve">AT3G16720</t>
  </si>
  <si>
    <t xml:space="preserve">ATL2 (Arabidopsis T?xicos en Levadura 2); protein binding / zinc ion binding</t>
  </si>
  <si>
    <t xml:space="preserve">259417_at</t>
  </si>
  <si>
    <t xml:space="preserve">AT1G02340</t>
  </si>
  <si>
    <t xml:space="preserve">HFR1 (LONG HYPOCOTYL IN FAR-RED); DNA binding / transcription factor</t>
  </si>
  <si>
    <t xml:space="preserve">246108_at</t>
  </si>
  <si>
    <t xml:space="preserve">AT5G28630</t>
  </si>
  <si>
    <t xml:space="preserve">248875_at</t>
  </si>
  <si>
    <t xml:space="preserve">AT5G46470</t>
  </si>
  <si>
    <t xml:space="preserve">256185_at</t>
  </si>
  <si>
    <t xml:space="preserve">AT1G51700</t>
  </si>
  <si>
    <t xml:space="preserve">ADOF1 (Arabidopsis dof zinc finger protein 1); DNA binding / transcription factor</t>
  </si>
  <si>
    <t xml:space="preserve">261143_at</t>
  </si>
  <si>
    <t xml:space="preserve">AT1G19770</t>
  </si>
  <si>
    <t xml:space="preserve">ATPUP14 (Arabidopsis thaliana purine permease 14); purine transmembrane transporter</t>
  </si>
  <si>
    <t xml:space="preserve">254326_at</t>
  </si>
  <si>
    <t xml:space="preserve">AT4G22610</t>
  </si>
  <si>
    <t xml:space="preserve">protease inhibitor/seed storage/lipid transfer protein (LTP) family protein</t>
  </si>
  <si>
    <t xml:space="preserve">261648_at</t>
  </si>
  <si>
    <t xml:space="preserve">AT1G27730</t>
  </si>
  <si>
    <t xml:space="preserve">STZ (SALT TOLERANCE ZINC FINGER); nucleic acid binding / transcription factor/ zinc ion binding</t>
  </si>
  <si>
    <t xml:space="preserve">249923_at</t>
  </si>
  <si>
    <t xml:space="preserve">AT5G19120</t>
  </si>
  <si>
    <t xml:space="preserve">aspartic-type endopeptidase/ pepsin A</t>
  </si>
  <si>
    <t xml:space="preserve">255307_at</t>
  </si>
  <si>
    <t xml:space="preserve">AT4G04900</t>
  </si>
  <si>
    <t xml:space="preserve">RIC10 (ROP-INTERACTIVE CRIB MOTIF-CONTAINING PROTEIN 10)</t>
  </si>
  <si>
    <t xml:space="preserve">247880_at</t>
  </si>
  <si>
    <t xml:space="preserve">AT5G57780</t>
  </si>
  <si>
    <t xml:space="preserve">transcription regulator</t>
  </si>
  <si>
    <t xml:space="preserve">252539_at</t>
  </si>
  <si>
    <t xml:space="preserve">AT3G45730</t>
  </si>
  <si>
    <t xml:space="preserve">247426_at</t>
  </si>
  <si>
    <t xml:space="preserve">AT5G62570</t>
  </si>
  <si>
    <t xml:space="preserve">calmodulin-binding protein</t>
  </si>
  <si>
    <t xml:space="preserve">265184_at</t>
  </si>
  <si>
    <t xml:space="preserve">AT1G23710</t>
  </si>
  <si>
    <t xml:space="preserve">similar to unknown protein [Arabidopsis thaliana] (TAIR:AT1G70420.1); similar to unnamed protein product [Vitis vinifera] (GB:CAO66069.1); contains InterPro domain Protein of unknown function DUF1645 (InterPro:IPR012442)</t>
  </si>
  <si>
    <t xml:space="preserve">247800_at</t>
  </si>
  <si>
    <t xml:space="preserve">AT5G58570</t>
  </si>
  <si>
    <t xml:space="preserve">265452_at</t>
  </si>
  <si>
    <t xml:space="preserve">AT2G46510</t>
  </si>
  <si>
    <t xml:space="preserve">basic helix-loop-helix (bHLH) family protein</t>
  </si>
  <si>
    <t xml:space="preserve">259272_at</t>
  </si>
  <si>
    <t xml:space="preserve">AT3G01290</t>
  </si>
  <si>
    <t xml:space="preserve">band 7 family protein</t>
  </si>
  <si>
    <t xml:space="preserve">258786_at</t>
  </si>
  <si>
    <t xml:space="preserve">AT3G11820</t>
  </si>
  <si>
    <t xml:space="preserve">SYP121 (syntaxin 121); SNAP receptor</t>
  </si>
  <si>
    <t xml:space="preserve">250910_at</t>
  </si>
  <si>
    <t xml:space="preserve">AT5G03720</t>
  </si>
  <si>
    <t xml:space="preserve">AT-HSFA3 (Arabidopsis thaliana heat shock transcription factor A3); DNA binding / transcription factor</t>
  </si>
  <si>
    <t xml:space="preserve">247085_at</t>
  </si>
  <si>
    <t xml:space="preserve">AT5G66310</t>
  </si>
  <si>
    <t xml:space="preserve">kinesin motor family protein</t>
  </si>
  <si>
    <t xml:space="preserve">253061_at</t>
  </si>
  <si>
    <t xml:space="preserve">AT4G37610</t>
  </si>
  <si>
    <t xml:space="preserve">BT5 (BTB and TAZ domain protein 5); protein binding / transcription regulator</t>
  </si>
  <si>
    <t xml:space="preserve">255733_at</t>
  </si>
  <si>
    <t xml:space="preserve">AT1G25400</t>
  </si>
  <si>
    <t xml:space="preserve">similar to unknown protein [Arabidopsis thaliana] (TAIR:AT1G68440.1); similar to unnamed protein product [Vitis vinifera] (GB:CAO42150.1)</t>
  </si>
  <si>
    <t xml:space="preserve">256356_s_at</t>
  </si>
  <si>
    <t xml:space="preserve">AT5G43620/AT1G66500</t>
  </si>
  <si>
    <t xml:space="preserve">[AT5G43620, S-locus protein-related];[AT1G66500, zinc finger (C2H2-type) family protein]</t>
  </si>
  <si>
    <t xml:space="preserve">245757_at</t>
  </si>
  <si>
    <t xml:space="preserve">AT1G35140</t>
  </si>
  <si>
    <t xml:space="preserve">PHI-1 (PHOSPHATE-INDUCED 1)</t>
  </si>
  <si>
    <t xml:space="preserve">247137_at</t>
  </si>
  <si>
    <t xml:space="preserve">AT5G66210</t>
  </si>
  <si>
    <t xml:space="preserve">CPK28 (calcium-dependent protein kinase 28); calmodulin-dependent protein kinase</t>
  </si>
  <si>
    <t xml:space="preserve">260419_at</t>
  </si>
  <si>
    <t xml:space="preserve">AT1G69730</t>
  </si>
  <si>
    <t xml:space="preserve">255503_at</t>
  </si>
  <si>
    <t xml:space="preserve">AT4G02420</t>
  </si>
  <si>
    <t xml:space="preserve">lectin protein kinase, putative</t>
  </si>
  <si>
    <t xml:space="preserve">257325_at</t>
  </si>
  <si>
    <t xml:space="preserve">ATMG01220</t>
  </si>
  <si>
    <t xml:space="preserve">hypothetical protein</t>
  </si>
  <si>
    <t xml:space="preserve">258021_at</t>
  </si>
  <si>
    <t xml:space="preserve">AT3G19380</t>
  </si>
  <si>
    <t xml:space="preserve">252989_at</t>
  </si>
  <si>
    <t xml:space="preserve">AT4G38420</t>
  </si>
  <si>
    <t xml:space="preserve">SKS9 (SKU5 Similar 9); copper ion binding / oxidoreductase</t>
  </si>
  <si>
    <t xml:space="preserve">245336_at</t>
  </si>
  <si>
    <t xml:space="preserve">AT4G16515</t>
  </si>
  <si>
    <t xml:space="preserve">255802_s_at</t>
  </si>
  <si>
    <t xml:space="preserve">AT4G10150/AT4G10160</t>
  </si>
  <si>
    <t xml:space="preserve">[AT4G10150, zinc finger (C3HC4-type RING finger) family protein];[AT4G10160, zinc finger (C3HC4-type RING finger) family protein]</t>
  </si>
  <si>
    <t xml:space="preserve">259211_at</t>
  </si>
  <si>
    <t xml:space="preserve">AT3G09020</t>
  </si>
  <si>
    <t xml:space="preserve">alpha 1,4-glycosyltransferase family protein / glycosyltransferase sugar-binding DXD motif-containing protein</t>
  </si>
  <si>
    <t xml:space="preserve">264774_at</t>
  </si>
  <si>
    <t xml:space="preserve">AT1G22890</t>
  </si>
  <si>
    <t xml:space="preserve">267069_at</t>
  </si>
  <si>
    <t xml:space="preserve">AT2G41010</t>
  </si>
  <si>
    <t xml:space="preserve">ATCAMBP25 (ARABIDOPSIS THALIANA CALMODULIN (CAM)-BINDING PROTEIN OF 25 KDA); calmodulin binding</t>
  </si>
  <si>
    <t xml:space="preserve">248964_at</t>
  </si>
  <si>
    <t xml:space="preserve">AT5G45340</t>
  </si>
  <si>
    <t xml:space="preserve">CYP707A3 (cytochrome P450, family 707, subfamily A, polypeptide 3); oxygen binding</t>
  </si>
  <si>
    <t xml:space="preserve">253911_at</t>
  </si>
  <si>
    <t xml:space="preserve">AT4G27300</t>
  </si>
  <si>
    <t xml:space="preserve">S-locus protein kinase, putative</t>
  </si>
  <si>
    <t xml:space="preserve">247707_at</t>
  </si>
  <si>
    <t xml:space="preserve">AT5G59450</t>
  </si>
  <si>
    <t xml:space="preserve">scarecrow-like transcription factor 11 (SCL11)</t>
  </si>
  <si>
    <t xml:space="preserve">264232_at</t>
  </si>
  <si>
    <t xml:space="preserve">AT1G67470</t>
  </si>
  <si>
    <t xml:space="preserve">251636_at</t>
  </si>
  <si>
    <t xml:space="preserve">AT3G57530</t>
  </si>
  <si>
    <t xml:space="preserve">CPK32 (CALCIUM-DEPENDENT PROTEIN KINASE 32); calmodulin-dependent protein kinase/ kinase</t>
  </si>
  <si>
    <t xml:space="preserve">256633_at</t>
  </si>
  <si>
    <t xml:space="preserve">AT3G28340</t>
  </si>
  <si>
    <t xml:space="preserve">GATL10 (Galacturonosyltransferase-like 10); polygalacturonate 4-alpha-galacturonosyltransferase/ transferase, transferring hexosyl groups</t>
  </si>
  <si>
    <t xml:space="preserve">260411_at</t>
  </si>
  <si>
    <t xml:space="preserve">AT1G69890</t>
  </si>
  <si>
    <t xml:space="preserve">similar to unknown protein [Arabidopsis thaliana] (TAIR:AT1G27100.1); similar to unknown [Populus trichocarpa] (GB:ABK94560.1); contains InterPro domain Protein of unknown function DUF569 (InterPro:IPR007679); contains InterPro domain Actin-crosslinking proteins (InterPro:IPR008999)</t>
  </si>
  <si>
    <t xml:space="preserve">252072_at</t>
  </si>
  <si>
    <t xml:space="preserve">AT3G51710</t>
  </si>
  <si>
    <t xml:space="preserve">curculin-like (mannose-binding) lectin family protein / PAN domain-containing protein</t>
  </si>
  <si>
    <t xml:space="preserve">245051_at</t>
  </si>
  <si>
    <t xml:space="preserve">AT2G23320</t>
  </si>
  <si>
    <t xml:space="preserve">WRKY15 (WRKY DNA-binding protein 15); transcription factor</t>
  </si>
  <si>
    <t xml:space="preserve">260568_at</t>
  </si>
  <si>
    <t xml:space="preserve">AT2G43570</t>
  </si>
  <si>
    <t xml:space="preserve">chitinase, putative</t>
  </si>
  <si>
    <t xml:space="preserve">257427_at</t>
  </si>
  <si>
    <t xml:space="preserve">AT1G79060</t>
  </si>
  <si>
    <t xml:space="preserve">similar to unknown protein [Arabidopsis thaliana] (TAIR:AT1G56020.1); similar to hypothetical protein [Vitis vinifera] (GB:CAN69700.1)</t>
  </si>
  <si>
    <t xml:space="preserve">262382_at</t>
  </si>
  <si>
    <t xml:space="preserve">AT1G72920</t>
  </si>
  <si>
    <t xml:space="preserve">255895_at</t>
  </si>
  <si>
    <t xml:space="preserve">AT1G18020/AT1G17990</t>
  </si>
  <si>
    <t xml:space="preserve">[AT1G18020, 12-oxophytodienoate reductase, putative];[AT1G17990, 12-oxophytodienoate reductase, putative]</t>
  </si>
  <si>
    <t xml:space="preserve">265194_at</t>
  </si>
  <si>
    <t xml:space="preserve">AT1G05010</t>
  </si>
  <si>
    <t xml:space="preserve">EFE (ETHYLENE FORMING ENZYME)</t>
  </si>
  <si>
    <t xml:space="preserve">246777_at</t>
  </si>
  <si>
    <t xml:space="preserve">AT5G27420</t>
  </si>
  <si>
    <t xml:space="preserve">261037_at</t>
  </si>
  <si>
    <t xml:space="preserve">AT1G17420</t>
  </si>
  <si>
    <t xml:space="preserve">LOX3 (Lipoxygenase 3); iron ion binding / lipoxygenase/ metal ion binding / oxidoreductase, acting on single donors with incorporation of molecular oxygen, incorporation of two atoms of oxygen</t>
  </si>
  <si>
    <t xml:space="preserve">259561_at</t>
  </si>
  <si>
    <t xml:space="preserve">AT1G21250</t>
  </si>
  <si>
    <t xml:space="preserve">WAK1 (CELL WALL-ASSOCIATED KINASE); kinase</t>
  </si>
  <si>
    <t xml:space="preserve">251705_at</t>
  </si>
  <si>
    <t xml:space="preserve">AT3G56400</t>
  </si>
  <si>
    <t xml:space="preserve">WRKY70 (WRKY DNA-binding protein 70); transcription factor</t>
  </si>
  <si>
    <t xml:space="preserve">261063_at</t>
  </si>
  <si>
    <t xml:space="preserve">AT1G07520</t>
  </si>
  <si>
    <t xml:space="preserve">254592_at</t>
  </si>
  <si>
    <t xml:space="preserve">AT4G18880</t>
  </si>
  <si>
    <t xml:space="preserve">AT-HSFA4A (Arabidopsis thaliana heat shock transcription factor A4A); DNA binding / transcription factor</t>
  </si>
  <si>
    <t xml:space="preserve">266396_at</t>
  </si>
  <si>
    <t xml:space="preserve">AT2G38790</t>
  </si>
  <si>
    <t xml:space="preserve">259773_at</t>
  </si>
  <si>
    <t xml:space="preserve">AT1G29500</t>
  </si>
  <si>
    <t xml:space="preserve">260205_at</t>
  </si>
  <si>
    <t xml:space="preserve">AT1G70700</t>
  </si>
  <si>
    <t xml:space="preserve">JAZ9/TIFY7 (JASMONATE-ZIM-DOMAIN PROTEIN 9)</t>
  </si>
  <si>
    <t xml:space="preserve">266749_at</t>
  </si>
  <si>
    <t xml:space="preserve">AT2G47060</t>
  </si>
  <si>
    <t xml:space="preserve">serine/threonine protein kinase, putative</t>
  </si>
  <si>
    <t xml:space="preserve">245690_at</t>
  </si>
  <si>
    <t xml:space="preserve">AT5G04230</t>
  </si>
  <si>
    <t xml:space="preserve">PAL3 (PHENYL ALANINE AMMONIA-LYASE 3); phenylalanine ammonia-lyase</t>
  </si>
  <si>
    <t xml:space="preserve">260401_at</t>
  </si>
  <si>
    <t xml:space="preserve">AT1G69840</t>
  </si>
  <si>
    <t xml:space="preserve">248623_at</t>
  </si>
  <si>
    <t xml:space="preserve">AT5G49170</t>
  </si>
  <si>
    <t xml:space="preserve">similar to unknown protein [Arabidopsis thaliana] (TAIR:AT3G06840.1); similar to unnamed protein product [Vitis vinifera] (GB:CAO44815.1)</t>
  </si>
  <si>
    <t xml:space="preserve">265611_at</t>
  </si>
  <si>
    <t xml:space="preserve">AT2G25510</t>
  </si>
  <si>
    <t xml:space="preserve">259076_at</t>
  </si>
  <si>
    <t xml:space="preserve">AT3G02140</t>
  </si>
  <si>
    <t xml:space="preserve">TMAC2 (TWO OR MORE ABRES-CONTAINING GENE 2)</t>
  </si>
  <si>
    <t xml:space="preserve">262374_s_at</t>
  </si>
  <si>
    <t xml:space="preserve">AT1G72910/AT1G72930</t>
  </si>
  <si>
    <t xml:space="preserve">[AT1G72910, disease resistance protein (TIR-NBS class), putative];[AT1G72930, TIR (TOLL/INTERLEUKIN-1 RECEPTOR-LIKE); transmembrane receptor]</t>
  </si>
  <si>
    <t xml:space="preserve">245041_at</t>
  </si>
  <si>
    <t xml:space="preserve">AT2G26530</t>
  </si>
  <si>
    <t xml:space="preserve">AR781</t>
  </si>
  <si>
    <t xml:space="preserve">264783_at</t>
  </si>
  <si>
    <t xml:space="preserve">AT1G08650</t>
  </si>
  <si>
    <t xml:space="preserve">PPCK1 (PHOSPHOENOLPYRUVATE CARBOXYLASE KINASE); kinase</t>
  </si>
  <si>
    <t xml:space="preserve">259373_at</t>
  </si>
  <si>
    <t xml:space="preserve">AT1G69160</t>
  </si>
  <si>
    <t xml:space="preserve">E-plus, the RNA sample from the piABA71 transgenic seedlings treated with estradiol.
E-minus, the RNA sample from the piABA71 transgenic seedlings not treated with estradiol.
P/A/M, Present/Absent/Marginal for scaling_Detec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16"/>
  <sheetViews>
    <sheetView showFormulas="false" showGridLines="true" showRowColHeaders="true" showZeros="true" rightToLeft="false" tabSelected="true" showOutlineSymbols="true" defaultGridColor="true" view="normal" topLeftCell="A282" colorId="64" zoomScale="100" zoomScaleNormal="100" zoomScalePageLayoutView="100" workbookViewId="0">
      <selection pane="topLeft" activeCell="A307" activeCellId="0" sqref="A307:H309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9.75"/>
    <col collapsed="false" customWidth="false" hidden="false" outlineLevel="0" max="4" min="3" style="2" width="8.99"/>
    <col collapsed="false" customWidth="true" hidden="false" outlineLevel="0" max="5" min="5" style="2" width="11.49"/>
    <col collapsed="false" customWidth="false" hidden="false" outlineLevel="0" max="7" min="6" style="2" width="8.99"/>
    <col collapsed="false" customWidth="false" hidden="false" outlineLevel="0" max="8" min="8" style="3" width="8.99"/>
    <col collapsed="false" customWidth="true" hidden="false" outlineLevel="0" max="9" min="9" style="1" width="19.75"/>
    <col collapsed="false" customWidth="false" hidden="false" outlineLevel="0" max="13" min="10" style="2" width="8.99"/>
    <col collapsed="false" customWidth="false" hidden="false" outlineLevel="0" max="257" min="14" style="1" width="8.99"/>
  </cols>
  <sheetData>
    <row r="1" customFormat="false" ht="14.25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5" t="s">
        <v>8</v>
      </c>
    </row>
    <row r="2" customFormat="false" ht="15" hidden="false" customHeight="false" outlineLevel="0" collapsed="false">
      <c r="A2" s="7" t="s">
        <v>9</v>
      </c>
      <c r="B2" s="7" t="s">
        <v>10</v>
      </c>
      <c r="C2" s="8" t="n">
        <v>0.5</v>
      </c>
      <c r="D2" s="8" t="s">
        <v>11</v>
      </c>
      <c r="E2" s="8" t="n">
        <v>133.4</v>
      </c>
      <c r="F2" s="8" t="s">
        <v>12</v>
      </c>
      <c r="G2" s="8" t="n">
        <v>-7.5</v>
      </c>
      <c r="H2" s="9" t="n">
        <f aca="false">2^(-G2)</f>
        <v>181.019335983756</v>
      </c>
      <c r="I2" s="7" t="s">
        <v>13</v>
      </c>
    </row>
    <row r="3" customFormat="false" ht="15" hidden="false" customHeight="false" outlineLevel="0" collapsed="false">
      <c r="A3" s="7" t="s">
        <v>14</v>
      </c>
      <c r="B3" s="7" t="s">
        <v>15</v>
      </c>
      <c r="C3" s="8" t="n">
        <v>8</v>
      </c>
      <c r="D3" s="8" t="s">
        <v>11</v>
      </c>
      <c r="E3" s="8" t="n">
        <v>144</v>
      </c>
      <c r="F3" s="8" t="s">
        <v>12</v>
      </c>
      <c r="G3" s="8" t="n">
        <v>-5</v>
      </c>
      <c r="H3" s="9" t="n">
        <f aca="false">2^(-G3)</f>
        <v>32</v>
      </c>
      <c r="I3" s="7" t="s">
        <v>16</v>
      </c>
    </row>
    <row r="4" customFormat="false" ht="15" hidden="false" customHeight="false" outlineLevel="0" collapsed="false">
      <c r="A4" s="7" t="s">
        <v>17</v>
      </c>
      <c r="B4" s="7" t="s">
        <v>18</v>
      </c>
      <c r="C4" s="8" t="n">
        <v>0.9</v>
      </c>
      <c r="D4" s="8" t="s">
        <v>11</v>
      </c>
      <c r="E4" s="8" t="n">
        <v>30.1</v>
      </c>
      <c r="F4" s="8" t="s">
        <v>12</v>
      </c>
      <c r="G4" s="8" t="n">
        <v>-4.8</v>
      </c>
      <c r="H4" s="9" t="n">
        <f aca="false">2^(-G4)</f>
        <v>27.857618025476</v>
      </c>
      <c r="I4" s="7" t="s">
        <v>19</v>
      </c>
    </row>
    <row r="5" customFormat="false" ht="15" hidden="false" customHeight="false" outlineLevel="0" collapsed="false">
      <c r="A5" s="7" t="s">
        <v>20</v>
      </c>
      <c r="B5" s="7" t="s">
        <v>21</v>
      </c>
      <c r="C5" s="8" t="n">
        <v>7.1</v>
      </c>
      <c r="D5" s="8" t="s">
        <v>11</v>
      </c>
      <c r="E5" s="8" t="n">
        <v>282.4</v>
      </c>
      <c r="F5" s="8" t="s">
        <v>12</v>
      </c>
      <c r="G5" s="8" t="n">
        <v>-4.7</v>
      </c>
      <c r="H5" s="9" t="n">
        <f aca="false">2^(-G5)</f>
        <v>25.9920766833995</v>
      </c>
      <c r="I5" s="7" t="s">
        <v>22</v>
      </c>
    </row>
    <row r="6" customFormat="false" ht="15" hidden="false" customHeight="false" outlineLevel="0" collapsed="false">
      <c r="A6" s="7" t="s">
        <v>23</v>
      </c>
      <c r="B6" s="7" t="s">
        <v>24</v>
      </c>
      <c r="C6" s="8" t="n">
        <v>5.3</v>
      </c>
      <c r="D6" s="8" t="s">
        <v>11</v>
      </c>
      <c r="E6" s="8" t="n">
        <v>50.1</v>
      </c>
      <c r="F6" s="8" t="s">
        <v>12</v>
      </c>
      <c r="G6" s="8" t="n">
        <v>-4.6</v>
      </c>
      <c r="H6" s="9" t="n">
        <f aca="false">2^(-G6)</f>
        <v>24.2514650641664</v>
      </c>
      <c r="I6" s="7" t="s">
        <v>25</v>
      </c>
    </row>
    <row r="7" customFormat="false" ht="15" hidden="false" customHeight="false" outlineLevel="0" collapsed="false">
      <c r="A7" s="7" t="s">
        <v>26</v>
      </c>
      <c r="B7" s="7" t="s">
        <v>27</v>
      </c>
      <c r="C7" s="8" t="n">
        <v>1.4</v>
      </c>
      <c r="D7" s="8" t="s">
        <v>11</v>
      </c>
      <c r="E7" s="8" t="n">
        <v>27.2</v>
      </c>
      <c r="F7" s="8" t="s">
        <v>12</v>
      </c>
      <c r="G7" s="8" t="n">
        <v>-4.4</v>
      </c>
      <c r="H7" s="9" t="n">
        <f aca="false">2^(-G7)</f>
        <v>21.1121265723663</v>
      </c>
      <c r="I7" s="7" t="s">
        <v>28</v>
      </c>
    </row>
    <row r="8" customFormat="false" ht="15" hidden="false" customHeight="false" outlineLevel="0" collapsed="false">
      <c r="A8" s="7" t="s">
        <v>29</v>
      </c>
      <c r="B8" s="7" t="s">
        <v>30</v>
      </c>
      <c r="C8" s="8" t="n">
        <v>2</v>
      </c>
      <c r="D8" s="8" t="s">
        <v>11</v>
      </c>
      <c r="E8" s="8" t="n">
        <v>34.2</v>
      </c>
      <c r="F8" s="8" t="s">
        <v>12</v>
      </c>
      <c r="G8" s="8" t="n">
        <v>-4.3</v>
      </c>
      <c r="H8" s="9" t="n">
        <f aca="false">2^(-G8)</f>
        <v>19.6983106135187</v>
      </c>
      <c r="I8" s="7" t="s">
        <v>31</v>
      </c>
    </row>
    <row r="9" customFormat="false" ht="15" hidden="false" customHeight="false" outlineLevel="0" collapsed="false">
      <c r="A9" s="7" t="s">
        <v>32</v>
      </c>
      <c r="B9" s="7" t="s">
        <v>33</v>
      </c>
      <c r="C9" s="8" t="n">
        <v>2</v>
      </c>
      <c r="D9" s="8" t="s">
        <v>11</v>
      </c>
      <c r="E9" s="8" t="n">
        <v>84</v>
      </c>
      <c r="F9" s="8" t="s">
        <v>12</v>
      </c>
      <c r="G9" s="8" t="n">
        <v>-4.2</v>
      </c>
      <c r="H9" s="9" t="n">
        <f aca="false">2^(-G9)</f>
        <v>18.3791736799526</v>
      </c>
      <c r="I9" s="7" t="s">
        <v>34</v>
      </c>
    </row>
    <row r="10" customFormat="false" ht="15" hidden="false" customHeight="false" outlineLevel="0" collapsed="false">
      <c r="A10" s="7" t="s">
        <v>35</v>
      </c>
      <c r="B10" s="7" t="s">
        <v>36</v>
      </c>
      <c r="C10" s="8" t="n">
        <v>10.2</v>
      </c>
      <c r="D10" s="8" t="s">
        <v>11</v>
      </c>
      <c r="E10" s="8" t="n">
        <v>95.8</v>
      </c>
      <c r="F10" s="8" t="s">
        <v>12</v>
      </c>
      <c r="G10" s="8" t="n">
        <v>-4.1</v>
      </c>
      <c r="H10" s="9" t="n">
        <f aca="false">2^(-G10)</f>
        <v>17.1483754005807</v>
      </c>
      <c r="I10" s="7" t="s">
        <v>37</v>
      </c>
    </row>
    <row r="11" customFormat="false" ht="15" hidden="false" customHeight="false" outlineLevel="0" collapsed="false">
      <c r="A11" s="7" t="s">
        <v>38</v>
      </c>
      <c r="B11" s="7" t="s">
        <v>39</v>
      </c>
      <c r="C11" s="8" t="n">
        <v>1.1</v>
      </c>
      <c r="D11" s="8" t="s">
        <v>11</v>
      </c>
      <c r="E11" s="8" t="n">
        <v>31.5</v>
      </c>
      <c r="F11" s="8" t="s">
        <v>12</v>
      </c>
      <c r="G11" s="8" t="n">
        <v>-3.8</v>
      </c>
      <c r="H11" s="9" t="n">
        <f aca="false">2^(-G11)</f>
        <v>13.928809012738</v>
      </c>
      <c r="I11" s="7" t="s">
        <v>40</v>
      </c>
    </row>
    <row r="12" customFormat="false" ht="15" hidden="false" customHeight="false" outlineLevel="0" collapsed="false">
      <c r="A12" s="7" t="s">
        <v>41</v>
      </c>
      <c r="B12" s="7" t="s">
        <v>42</v>
      </c>
      <c r="C12" s="8" t="n">
        <v>1.8</v>
      </c>
      <c r="D12" s="8" t="s">
        <v>11</v>
      </c>
      <c r="E12" s="8" t="n">
        <v>64.5</v>
      </c>
      <c r="F12" s="8" t="s">
        <v>12</v>
      </c>
      <c r="G12" s="8" t="n">
        <v>-3.6</v>
      </c>
      <c r="H12" s="9" t="n">
        <f aca="false">2^(-G12)</f>
        <v>12.1257325320832</v>
      </c>
      <c r="I12" s="7" t="s">
        <v>43</v>
      </c>
    </row>
    <row r="13" customFormat="false" ht="15" hidden="false" customHeight="false" outlineLevel="0" collapsed="false">
      <c r="A13" s="7" t="s">
        <v>44</v>
      </c>
      <c r="B13" s="7" t="s">
        <v>45</v>
      </c>
      <c r="C13" s="8" t="n">
        <v>3.4</v>
      </c>
      <c r="D13" s="8" t="s">
        <v>11</v>
      </c>
      <c r="E13" s="8" t="n">
        <v>58.2</v>
      </c>
      <c r="F13" s="8" t="s">
        <v>12</v>
      </c>
      <c r="G13" s="8" t="n">
        <v>-3.5</v>
      </c>
      <c r="H13" s="9" t="n">
        <f aca="false">2^(-G13)</f>
        <v>11.3137084989848</v>
      </c>
      <c r="I13" s="7" t="s">
        <v>46</v>
      </c>
    </row>
    <row r="14" customFormat="false" ht="15" hidden="false" customHeight="false" outlineLevel="0" collapsed="false">
      <c r="A14" s="7" t="s">
        <v>47</v>
      </c>
      <c r="B14" s="7" t="s">
        <v>48</v>
      </c>
      <c r="C14" s="8" t="n">
        <v>4.7</v>
      </c>
      <c r="D14" s="8" t="s">
        <v>11</v>
      </c>
      <c r="E14" s="8" t="n">
        <v>41.1</v>
      </c>
      <c r="F14" s="8" t="s">
        <v>12</v>
      </c>
      <c r="G14" s="8" t="n">
        <v>-3.5</v>
      </c>
      <c r="H14" s="9" t="n">
        <f aca="false">2^(-G14)</f>
        <v>11.3137084989848</v>
      </c>
      <c r="I14" s="7" t="s">
        <v>49</v>
      </c>
    </row>
    <row r="15" customFormat="false" ht="15" hidden="false" customHeight="false" outlineLevel="0" collapsed="false">
      <c r="A15" s="7" t="s">
        <v>50</v>
      </c>
      <c r="B15" s="7" t="s">
        <v>51</v>
      </c>
      <c r="C15" s="8" t="n">
        <v>8.4</v>
      </c>
      <c r="D15" s="8" t="s">
        <v>11</v>
      </c>
      <c r="E15" s="8" t="n">
        <v>102.9</v>
      </c>
      <c r="F15" s="8" t="s">
        <v>12</v>
      </c>
      <c r="G15" s="8" t="n">
        <v>-3.4</v>
      </c>
      <c r="H15" s="9" t="n">
        <f aca="false">2^(-G15)</f>
        <v>10.5560632861832</v>
      </c>
      <c r="I15" s="7" t="s">
        <v>52</v>
      </c>
    </row>
    <row r="16" customFormat="false" ht="15" hidden="false" customHeight="false" outlineLevel="0" collapsed="false">
      <c r="A16" s="7" t="s">
        <v>53</v>
      </c>
      <c r="B16" s="7" t="s">
        <v>54</v>
      </c>
      <c r="C16" s="8" t="n">
        <v>2.4</v>
      </c>
      <c r="D16" s="8" t="s">
        <v>11</v>
      </c>
      <c r="E16" s="8" t="n">
        <v>103.5</v>
      </c>
      <c r="F16" s="8" t="s">
        <v>12</v>
      </c>
      <c r="G16" s="8" t="n">
        <v>-3.4</v>
      </c>
      <c r="H16" s="9" t="n">
        <f aca="false">2^(-G16)</f>
        <v>10.5560632861832</v>
      </c>
      <c r="I16" s="7" t="s">
        <v>16</v>
      </c>
    </row>
    <row r="17" customFormat="false" ht="15" hidden="false" customHeight="false" outlineLevel="0" collapsed="false">
      <c r="A17" s="7" t="s">
        <v>55</v>
      </c>
      <c r="B17" s="7" t="s">
        <v>56</v>
      </c>
      <c r="C17" s="8" t="n">
        <v>3.5</v>
      </c>
      <c r="D17" s="8" t="s">
        <v>11</v>
      </c>
      <c r="E17" s="8" t="n">
        <v>57.9</v>
      </c>
      <c r="F17" s="8" t="s">
        <v>12</v>
      </c>
      <c r="G17" s="8" t="n">
        <v>-3.2</v>
      </c>
      <c r="H17" s="9" t="n">
        <f aca="false">2^(-G17)</f>
        <v>9.18958683997628</v>
      </c>
      <c r="I17" s="7" t="s">
        <v>57</v>
      </c>
    </row>
    <row r="18" customFormat="false" ht="15" hidden="false" customHeight="false" outlineLevel="0" collapsed="false">
      <c r="A18" s="7" t="s">
        <v>58</v>
      </c>
      <c r="B18" s="7" t="s">
        <v>59</v>
      </c>
      <c r="C18" s="8" t="n">
        <v>3.3</v>
      </c>
      <c r="D18" s="8" t="s">
        <v>11</v>
      </c>
      <c r="E18" s="8" t="n">
        <v>43.1</v>
      </c>
      <c r="F18" s="8" t="s">
        <v>12</v>
      </c>
      <c r="G18" s="8" t="n">
        <v>-3.2</v>
      </c>
      <c r="H18" s="9" t="n">
        <f aca="false">2^(-G18)</f>
        <v>9.18958683997628</v>
      </c>
      <c r="I18" s="7" t="s">
        <v>16</v>
      </c>
    </row>
    <row r="19" customFormat="false" ht="15" hidden="false" customHeight="false" outlineLevel="0" collapsed="false">
      <c r="A19" s="7" t="s">
        <v>60</v>
      </c>
      <c r="B19" s="7" t="s">
        <v>61</v>
      </c>
      <c r="C19" s="8" t="n">
        <v>3.3</v>
      </c>
      <c r="D19" s="8" t="s">
        <v>11</v>
      </c>
      <c r="E19" s="8" t="n">
        <v>56.1</v>
      </c>
      <c r="F19" s="8" t="s">
        <v>12</v>
      </c>
      <c r="G19" s="8" t="n">
        <v>-3.1</v>
      </c>
      <c r="H19" s="9" t="n">
        <f aca="false">2^(-G19)</f>
        <v>8.57418770029035</v>
      </c>
      <c r="I19" s="7" t="s">
        <v>62</v>
      </c>
    </row>
    <row r="20" customFormat="false" ht="15" hidden="false" customHeight="false" outlineLevel="0" collapsed="false">
      <c r="A20" s="7" t="s">
        <v>63</v>
      </c>
      <c r="B20" s="7" t="s">
        <v>64</v>
      </c>
      <c r="C20" s="8" t="n">
        <v>14.3</v>
      </c>
      <c r="D20" s="8" t="s">
        <v>11</v>
      </c>
      <c r="E20" s="8" t="n">
        <v>136</v>
      </c>
      <c r="F20" s="8" t="s">
        <v>12</v>
      </c>
      <c r="G20" s="8" t="n">
        <v>-3.1</v>
      </c>
      <c r="H20" s="9" t="n">
        <f aca="false">2^(-G20)</f>
        <v>8.57418770029035</v>
      </c>
      <c r="I20" s="7" t="s">
        <v>65</v>
      </c>
    </row>
    <row r="21" customFormat="false" ht="15" hidden="false" customHeight="false" outlineLevel="0" collapsed="false">
      <c r="A21" s="7" t="s">
        <v>66</v>
      </c>
      <c r="B21" s="7" t="s">
        <v>67</v>
      </c>
      <c r="C21" s="8" t="n">
        <v>38.2</v>
      </c>
      <c r="D21" s="8" t="s">
        <v>11</v>
      </c>
      <c r="E21" s="8" t="n">
        <v>280.5</v>
      </c>
      <c r="F21" s="8" t="s">
        <v>12</v>
      </c>
      <c r="G21" s="8" t="n">
        <v>-2.9</v>
      </c>
      <c r="H21" s="9" t="n">
        <f aca="false">2^(-G21)</f>
        <v>7.46426393229446</v>
      </c>
      <c r="I21" s="7" t="s">
        <v>68</v>
      </c>
    </row>
    <row r="22" customFormat="false" ht="15" hidden="false" customHeight="false" outlineLevel="0" collapsed="false">
      <c r="A22" s="7" t="s">
        <v>69</v>
      </c>
      <c r="B22" s="7" t="s">
        <v>70</v>
      </c>
      <c r="C22" s="8" t="n">
        <v>21.3</v>
      </c>
      <c r="D22" s="8" t="s">
        <v>11</v>
      </c>
      <c r="E22" s="8" t="n">
        <v>191.7</v>
      </c>
      <c r="F22" s="8" t="s">
        <v>12</v>
      </c>
      <c r="G22" s="8" t="n">
        <v>-2.8</v>
      </c>
      <c r="H22" s="9" t="n">
        <f aca="false">2^(-G22)</f>
        <v>6.96440450636899</v>
      </c>
      <c r="I22" s="7" t="s">
        <v>71</v>
      </c>
    </row>
    <row r="23" customFormat="false" ht="15" hidden="false" customHeight="false" outlineLevel="0" collapsed="false">
      <c r="A23" s="7" t="s">
        <v>72</v>
      </c>
      <c r="B23" s="7" t="s">
        <v>73</v>
      </c>
      <c r="C23" s="8" t="n">
        <v>6.1</v>
      </c>
      <c r="D23" s="8" t="s">
        <v>11</v>
      </c>
      <c r="E23" s="8" t="n">
        <v>30.9</v>
      </c>
      <c r="F23" s="8" t="s">
        <v>12</v>
      </c>
      <c r="G23" s="8" t="n">
        <v>-2.7</v>
      </c>
      <c r="H23" s="9" t="n">
        <f aca="false">2^(-G23)</f>
        <v>6.49801917084989</v>
      </c>
      <c r="I23" s="7" t="s">
        <v>73</v>
      </c>
    </row>
    <row r="24" customFormat="false" ht="15" hidden="false" customHeight="false" outlineLevel="0" collapsed="false">
      <c r="A24" s="7" t="s">
        <v>74</v>
      </c>
      <c r="B24" s="7" t="s">
        <v>75</v>
      </c>
      <c r="C24" s="8" t="n">
        <v>20.1</v>
      </c>
      <c r="D24" s="8" t="s">
        <v>11</v>
      </c>
      <c r="E24" s="8" t="n">
        <v>120</v>
      </c>
      <c r="F24" s="8" t="s">
        <v>12</v>
      </c>
      <c r="G24" s="8" t="n">
        <v>-2.7</v>
      </c>
      <c r="H24" s="9" t="n">
        <f aca="false">2^(-G24)</f>
        <v>6.49801917084989</v>
      </c>
      <c r="I24" s="7" t="s">
        <v>76</v>
      </c>
    </row>
    <row r="25" customFormat="false" ht="15" hidden="false" customHeight="false" outlineLevel="0" collapsed="false">
      <c r="A25" s="7" t="s">
        <v>77</v>
      </c>
      <c r="B25" s="7" t="s">
        <v>78</v>
      </c>
      <c r="C25" s="8" t="n">
        <v>13.7</v>
      </c>
      <c r="D25" s="8" t="s">
        <v>11</v>
      </c>
      <c r="E25" s="8" t="n">
        <v>77.3</v>
      </c>
      <c r="F25" s="8" t="s">
        <v>12</v>
      </c>
      <c r="G25" s="8" t="n">
        <v>-2.6</v>
      </c>
      <c r="H25" s="9" t="n">
        <f aca="false">2^(-G25)</f>
        <v>6.06286626604159</v>
      </c>
      <c r="I25" s="7" t="s">
        <v>79</v>
      </c>
    </row>
    <row r="26" customFormat="false" ht="15" hidden="false" customHeight="false" outlineLevel="0" collapsed="false">
      <c r="A26" s="7" t="s">
        <v>80</v>
      </c>
      <c r="B26" s="7" t="s">
        <v>81</v>
      </c>
      <c r="C26" s="8" t="n">
        <v>44.6</v>
      </c>
      <c r="D26" s="8" t="s">
        <v>11</v>
      </c>
      <c r="E26" s="8" t="n">
        <v>138.9</v>
      </c>
      <c r="F26" s="8" t="s">
        <v>12</v>
      </c>
      <c r="G26" s="8" t="n">
        <v>-2.6</v>
      </c>
      <c r="H26" s="9" t="n">
        <f aca="false">2^(-G26)</f>
        <v>6.06286626604159</v>
      </c>
      <c r="I26" s="7" t="s">
        <v>82</v>
      </c>
    </row>
    <row r="27" customFormat="false" ht="15" hidden="false" customHeight="false" outlineLevel="0" collapsed="false">
      <c r="A27" s="7" t="s">
        <v>83</v>
      </c>
      <c r="B27" s="7" t="s">
        <v>84</v>
      </c>
      <c r="C27" s="8" t="n">
        <v>53.7</v>
      </c>
      <c r="D27" s="8" t="s">
        <v>11</v>
      </c>
      <c r="E27" s="8" t="n">
        <v>327.5</v>
      </c>
      <c r="F27" s="8" t="s">
        <v>12</v>
      </c>
      <c r="G27" s="8" t="n">
        <v>-2.5</v>
      </c>
      <c r="H27" s="9" t="n">
        <f aca="false">2^(-G27)</f>
        <v>5.65685424949238</v>
      </c>
      <c r="I27" s="7" t="s">
        <v>85</v>
      </c>
    </row>
    <row r="28" customFormat="false" ht="15" hidden="false" customHeight="false" outlineLevel="0" collapsed="false">
      <c r="A28" s="7" t="s">
        <v>86</v>
      </c>
      <c r="B28" s="7" t="s">
        <v>87</v>
      </c>
      <c r="C28" s="8" t="n">
        <v>33.1</v>
      </c>
      <c r="D28" s="8" t="s">
        <v>11</v>
      </c>
      <c r="E28" s="8" t="n">
        <v>262</v>
      </c>
      <c r="F28" s="8" t="s">
        <v>12</v>
      </c>
      <c r="G28" s="8" t="n">
        <v>-2.5</v>
      </c>
      <c r="H28" s="9" t="n">
        <f aca="false">2^(-G28)</f>
        <v>5.65685424949238</v>
      </c>
      <c r="I28" s="7" t="s">
        <v>88</v>
      </c>
    </row>
    <row r="29" customFormat="false" ht="15" hidden="false" customHeight="false" outlineLevel="0" collapsed="false">
      <c r="A29" s="7" t="s">
        <v>89</v>
      </c>
      <c r="B29" s="7" t="s">
        <v>90</v>
      </c>
      <c r="C29" s="8" t="n">
        <v>207.9</v>
      </c>
      <c r="D29" s="8" t="s">
        <v>12</v>
      </c>
      <c r="E29" s="8" t="n">
        <v>1052.1</v>
      </c>
      <c r="F29" s="8" t="s">
        <v>12</v>
      </c>
      <c r="G29" s="8" t="n">
        <v>-2.5</v>
      </c>
      <c r="H29" s="9" t="n">
        <f aca="false">2^(-G29)</f>
        <v>5.65685424949238</v>
      </c>
      <c r="I29" s="7" t="s">
        <v>91</v>
      </c>
    </row>
    <row r="30" customFormat="false" ht="15" hidden="false" customHeight="false" outlineLevel="0" collapsed="false">
      <c r="A30" s="7" t="s">
        <v>92</v>
      </c>
      <c r="B30" s="7" t="s">
        <v>93</v>
      </c>
      <c r="C30" s="8" t="n">
        <v>9.3</v>
      </c>
      <c r="D30" s="8" t="s">
        <v>11</v>
      </c>
      <c r="E30" s="8" t="n">
        <v>89.1</v>
      </c>
      <c r="F30" s="8" t="s">
        <v>12</v>
      </c>
      <c r="G30" s="8" t="n">
        <v>-2.4</v>
      </c>
      <c r="H30" s="9" t="n">
        <f aca="false">2^(-G30)</f>
        <v>5.27803164309158</v>
      </c>
      <c r="I30" s="7" t="s">
        <v>94</v>
      </c>
    </row>
    <row r="31" customFormat="false" ht="15" hidden="false" customHeight="false" outlineLevel="0" collapsed="false">
      <c r="A31" s="7" t="s">
        <v>95</v>
      </c>
      <c r="B31" s="7" t="s">
        <v>96</v>
      </c>
      <c r="C31" s="8" t="n">
        <v>11.6</v>
      </c>
      <c r="D31" s="8" t="s">
        <v>11</v>
      </c>
      <c r="E31" s="8" t="n">
        <v>57.2</v>
      </c>
      <c r="F31" s="8" t="s">
        <v>12</v>
      </c>
      <c r="G31" s="8" t="n">
        <v>-2.4</v>
      </c>
      <c r="H31" s="9" t="n">
        <f aca="false">2^(-G31)</f>
        <v>5.27803164309158</v>
      </c>
      <c r="I31" s="7" t="s">
        <v>97</v>
      </c>
    </row>
    <row r="32" customFormat="false" ht="15" hidden="false" customHeight="false" outlineLevel="0" collapsed="false">
      <c r="A32" s="7" t="s">
        <v>98</v>
      </c>
      <c r="B32" s="7" t="s">
        <v>99</v>
      </c>
      <c r="C32" s="8" t="n">
        <v>55.5</v>
      </c>
      <c r="D32" s="8" t="s">
        <v>12</v>
      </c>
      <c r="E32" s="8" t="n">
        <v>426.5</v>
      </c>
      <c r="F32" s="8" t="s">
        <v>12</v>
      </c>
      <c r="G32" s="8" t="n">
        <v>-2.4</v>
      </c>
      <c r="H32" s="9" t="n">
        <f aca="false">2^(-G32)</f>
        <v>5.27803164309158</v>
      </c>
      <c r="I32" s="7" t="s">
        <v>100</v>
      </c>
    </row>
    <row r="33" customFormat="false" ht="15" hidden="false" customHeight="false" outlineLevel="0" collapsed="false">
      <c r="A33" s="7" t="s">
        <v>101</v>
      </c>
      <c r="B33" s="7" t="s">
        <v>102</v>
      </c>
      <c r="C33" s="8" t="n">
        <v>209</v>
      </c>
      <c r="D33" s="8" t="s">
        <v>12</v>
      </c>
      <c r="E33" s="8" t="n">
        <v>1117</v>
      </c>
      <c r="F33" s="8" t="s">
        <v>12</v>
      </c>
      <c r="G33" s="8" t="n">
        <v>-2.4</v>
      </c>
      <c r="H33" s="9" t="n">
        <f aca="false">2^(-G33)</f>
        <v>5.27803164309158</v>
      </c>
      <c r="I33" s="7" t="s">
        <v>103</v>
      </c>
    </row>
    <row r="34" customFormat="false" ht="15" hidden="false" customHeight="false" outlineLevel="0" collapsed="false">
      <c r="A34" s="7" t="s">
        <v>104</v>
      </c>
      <c r="B34" s="7" t="s">
        <v>105</v>
      </c>
      <c r="C34" s="8" t="n">
        <v>491.9</v>
      </c>
      <c r="D34" s="8" t="s">
        <v>12</v>
      </c>
      <c r="E34" s="8" t="n">
        <v>2639.2</v>
      </c>
      <c r="F34" s="8" t="s">
        <v>12</v>
      </c>
      <c r="G34" s="8" t="n">
        <v>-2.3</v>
      </c>
      <c r="H34" s="9" t="n">
        <f aca="false">2^(-G34)</f>
        <v>4.92457765337966</v>
      </c>
      <c r="I34" s="7" t="s">
        <v>106</v>
      </c>
    </row>
    <row r="35" customFormat="false" ht="15" hidden="false" customHeight="false" outlineLevel="0" collapsed="false">
      <c r="A35" s="7" t="s">
        <v>107</v>
      </c>
      <c r="B35" s="7" t="s">
        <v>108</v>
      </c>
      <c r="C35" s="8" t="n">
        <v>59.2</v>
      </c>
      <c r="D35" s="8" t="s">
        <v>11</v>
      </c>
      <c r="E35" s="8" t="n">
        <v>487.9</v>
      </c>
      <c r="F35" s="8" t="s">
        <v>12</v>
      </c>
      <c r="G35" s="8" t="n">
        <v>-2.3</v>
      </c>
      <c r="H35" s="9" t="n">
        <f aca="false">2^(-G35)</f>
        <v>4.92457765337966</v>
      </c>
      <c r="I35" s="7" t="s">
        <v>109</v>
      </c>
    </row>
    <row r="36" customFormat="false" ht="15" hidden="false" customHeight="false" outlineLevel="0" collapsed="false">
      <c r="A36" s="7" t="s">
        <v>110</v>
      </c>
      <c r="B36" s="7" t="s">
        <v>111</v>
      </c>
      <c r="C36" s="8" t="n">
        <v>316.9</v>
      </c>
      <c r="D36" s="8" t="s">
        <v>12</v>
      </c>
      <c r="E36" s="8" t="n">
        <v>1340.4</v>
      </c>
      <c r="F36" s="8" t="s">
        <v>12</v>
      </c>
      <c r="G36" s="8" t="n">
        <v>-2.3</v>
      </c>
      <c r="H36" s="9" t="n">
        <f aca="false">2^(-G36)</f>
        <v>4.92457765337966</v>
      </c>
      <c r="I36" s="7" t="s">
        <v>112</v>
      </c>
    </row>
    <row r="37" customFormat="false" ht="15" hidden="false" customHeight="false" outlineLevel="0" collapsed="false">
      <c r="A37" s="7" t="s">
        <v>113</v>
      </c>
      <c r="B37" s="7" t="s">
        <v>114</v>
      </c>
      <c r="C37" s="8" t="n">
        <v>10.3</v>
      </c>
      <c r="D37" s="8" t="s">
        <v>11</v>
      </c>
      <c r="E37" s="8" t="n">
        <v>52.6</v>
      </c>
      <c r="F37" s="8" t="s">
        <v>12</v>
      </c>
      <c r="G37" s="8" t="n">
        <v>-2.3</v>
      </c>
      <c r="H37" s="9" t="n">
        <f aca="false">2^(-G37)</f>
        <v>4.92457765337966</v>
      </c>
      <c r="I37" s="7" t="s">
        <v>65</v>
      </c>
    </row>
    <row r="38" customFormat="false" ht="15" hidden="false" customHeight="false" outlineLevel="0" collapsed="false">
      <c r="A38" s="7" t="s">
        <v>115</v>
      </c>
      <c r="B38" s="7" t="s">
        <v>116</v>
      </c>
      <c r="C38" s="8" t="n">
        <v>61.6</v>
      </c>
      <c r="D38" s="8" t="s">
        <v>12</v>
      </c>
      <c r="E38" s="8" t="n">
        <v>341.4</v>
      </c>
      <c r="F38" s="8" t="s">
        <v>12</v>
      </c>
      <c r="G38" s="8" t="n">
        <v>-2.2</v>
      </c>
      <c r="H38" s="9" t="n">
        <f aca="false">2^(-G38)</f>
        <v>4.59479341998814</v>
      </c>
      <c r="I38" s="7" t="s">
        <v>117</v>
      </c>
    </row>
    <row r="39" customFormat="false" ht="15" hidden="false" customHeight="false" outlineLevel="0" collapsed="false">
      <c r="A39" s="7" t="s">
        <v>118</v>
      </c>
      <c r="B39" s="7" t="s">
        <v>119</v>
      </c>
      <c r="C39" s="8" t="n">
        <v>219.8</v>
      </c>
      <c r="D39" s="8" t="s">
        <v>12</v>
      </c>
      <c r="E39" s="8" t="n">
        <v>1095.2</v>
      </c>
      <c r="F39" s="8" t="s">
        <v>12</v>
      </c>
      <c r="G39" s="8" t="n">
        <v>-2.2</v>
      </c>
      <c r="H39" s="9" t="n">
        <f aca="false">2^(-G39)</f>
        <v>4.59479341998814</v>
      </c>
      <c r="I39" s="7" t="s">
        <v>120</v>
      </c>
    </row>
    <row r="40" customFormat="false" ht="13.5" hidden="false" customHeight="true" outlineLevel="0" collapsed="false">
      <c r="A40" s="7" t="s">
        <v>121</v>
      </c>
      <c r="B40" s="7" t="s">
        <v>122</v>
      </c>
      <c r="C40" s="8" t="n">
        <v>620.7</v>
      </c>
      <c r="D40" s="8" t="s">
        <v>12</v>
      </c>
      <c r="E40" s="8" t="n">
        <v>2467.2</v>
      </c>
      <c r="F40" s="8" t="s">
        <v>12</v>
      </c>
      <c r="G40" s="8" t="n">
        <v>-2.1</v>
      </c>
      <c r="H40" s="9" t="n">
        <f aca="false">2^(-G40)</f>
        <v>4.28709385014517</v>
      </c>
      <c r="I40" s="7" t="s">
        <v>123</v>
      </c>
    </row>
    <row r="41" customFormat="false" ht="15" hidden="false" customHeight="false" outlineLevel="0" collapsed="false">
      <c r="A41" s="7" t="s">
        <v>124</v>
      </c>
      <c r="B41" s="7" t="s">
        <v>125</v>
      </c>
      <c r="C41" s="8" t="n">
        <v>10.9</v>
      </c>
      <c r="D41" s="8" t="s">
        <v>11</v>
      </c>
      <c r="E41" s="8" t="n">
        <v>39.5</v>
      </c>
      <c r="F41" s="8" t="s">
        <v>12</v>
      </c>
      <c r="G41" s="8" t="n">
        <v>-2.1</v>
      </c>
      <c r="H41" s="9" t="n">
        <f aca="false">2^(-G41)</f>
        <v>4.28709385014517</v>
      </c>
      <c r="I41" s="7" t="s">
        <v>126</v>
      </c>
    </row>
    <row r="42" customFormat="false" ht="15" hidden="false" customHeight="false" outlineLevel="0" collapsed="false">
      <c r="A42" s="7" t="s">
        <v>127</v>
      </c>
      <c r="B42" s="7" t="s">
        <v>128</v>
      </c>
      <c r="C42" s="8" t="n">
        <v>364.8</v>
      </c>
      <c r="D42" s="8" t="s">
        <v>12</v>
      </c>
      <c r="E42" s="8" t="n">
        <v>1402.3</v>
      </c>
      <c r="F42" s="8" t="s">
        <v>12</v>
      </c>
      <c r="G42" s="8" t="n">
        <v>-2</v>
      </c>
      <c r="H42" s="9" t="n">
        <f aca="false">2^(-G42)</f>
        <v>4</v>
      </c>
      <c r="I42" s="7" t="s">
        <v>129</v>
      </c>
    </row>
    <row r="43" customFormat="false" ht="15" hidden="false" customHeight="false" outlineLevel="0" collapsed="false">
      <c r="A43" s="7" t="s">
        <v>130</v>
      </c>
      <c r="B43" s="7" t="s">
        <v>131</v>
      </c>
      <c r="C43" s="8" t="n">
        <v>44.8</v>
      </c>
      <c r="D43" s="8" t="s">
        <v>12</v>
      </c>
      <c r="E43" s="8" t="n">
        <v>123.5</v>
      </c>
      <c r="F43" s="8" t="s">
        <v>12</v>
      </c>
      <c r="G43" s="8" t="n">
        <v>-2</v>
      </c>
      <c r="H43" s="9" t="n">
        <f aca="false">2^(-G43)</f>
        <v>4</v>
      </c>
      <c r="I43" s="7" t="s">
        <v>132</v>
      </c>
    </row>
    <row r="44" customFormat="false" ht="15" hidden="false" customHeight="false" outlineLevel="0" collapsed="false">
      <c r="A44" s="7" t="s">
        <v>133</v>
      </c>
      <c r="B44" s="7" t="s">
        <v>134</v>
      </c>
      <c r="C44" s="8" t="n">
        <v>36</v>
      </c>
      <c r="D44" s="8" t="s">
        <v>11</v>
      </c>
      <c r="E44" s="8" t="n">
        <v>150.5</v>
      </c>
      <c r="F44" s="8" t="s">
        <v>12</v>
      </c>
      <c r="G44" s="8" t="n">
        <v>-2</v>
      </c>
      <c r="H44" s="9" t="n">
        <f aca="false">2^(-G44)</f>
        <v>4</v>
      </c>
      <c r="I44" s="7" t="s">
        <v>135</v>
      </c>
    </row>
    <row r="45" customFormat="false" ht="15" hidden="false" customHeight="false" outlineLevel="0" collapsed="false">
      <c r="A45" s="7" t="s">
        <v>136</v>
      </c>
      <c r="B45" s="7" t="s">
        <v>137</v>
      </c>
      <c r="C45" s="8" t="n">
        <v>57.5</v>
      </c>
      <c r="D45" s="8" t="s">
        <v>12</v>
      </c>
      <c r="E45" s="8" t="n">
        <v>209</v>
      </c>
      <c r="F45" s="8" t="s">
        <v>12</v>
      </c>
      <c r="G45" s="8" t="n">
        <v>-2</v>
      </c>
      <c r="H45" s="9" t="n">
        <f aca="false">2^(-G45)</f>
        <v>4</v>
      </c>
      <c r="I45" s="7" t="s">
        <v>138</v>
      </c>
    </row>
    <row r="46" customFormat="false" ht="15" hidden="false" customHeight="false" outlineLevel="0" collapsed="false">
      <c r="A46" s="7" t="s">
        <v>139</v>
      </c>
      <c r="B46" s="7" t="s">
        <v>140</v>
      </c>
      <c r="C46" s="8" t="n">
        <v>23.8</v>
      </c>
      <c r="D46" s="8" t="s">
        <v>11</v>
      </c>
      <c r="E46" s="8" t="n">
        <v>258</v>
      </c>
      <c r="F46" s="8" t="s">
        <v>12</v>
      </c>
      <c r="G46" s="8" t="n">
        <v>-2</v>
      </c>
      <c r="H46" s="9" t="n">
        <f aca="false">2^(-G46)</f>
        <v>4</v>
      </c>
      <c r="I46" s="7" t="s">
        <v>141</v>
      </c>
    </row>
    <row r="47" customFormat="false" ht="15" hidden="false" customHeight="false" outlineLevel="0" collapsed="false">
      <c r="A47" s="7" t="s">
        <v>142</v>
      </c>
      <c r="B47" s="7" t="s">
        <v>143</v>
      </c>
      <c r="C47" s="8" t="n">
        <v>228.3</v>
      </c>
      <c r="D47" s="8" t="s">
        <v>12</v>
      </c>
      <c r="E47" s="8" t="n">
        <v>998.7</v>
      </c>
      <c r="F47" s="8" t="s">
        <v>12</v>
      </c>
      <c r="G47" s="8" t="n">
        <v>-1.9</v>
      </c>
      <c r="H47" s="9" t="n">
        <f aca="false">2^(-G47)</f>
        <v>3.73213196614723</v>
      </c>
      <c r="I47" s="7" t="s">
        <v>144</v>
      </c>
    </row>
    <row r="48" customFormat="false" ht="15" hidden="false" customHeight="false" outlineLevel="0" collapsed="false">
      <c r="A48" s="7" t="s">
        <v>145</v>
      </c>
      <c r="B48" s="7" t="s">
        <v>146</v>
      </c>
      <c r="C48" s="8" t="n">
        <v>250.7</v>
      </c>
      <c r="D48" s="8" t="s">
        <v>12</v>
      </c>
      <c r="E48" s="8" t="n">
        <v>816.2</v>
      </c>
      <c r="F48" s="8" t="s">
        <v>12</v>
      </c>
      <c r="G48" s="8" t="n">
        <v>-1.9</v>
      </c>
      <c r="H48" s="9" t="n">
        <f aca="false">2^(-G48)</f>
        <v>3.73213196614723</v>
      </c>
      <c r="I48" s="7" t="s">
        <v>147</v>
      </c>
    </row>
    <row r="49" customFormat="false" ht="15" hidden="false" customHeight="false" outlineLevel="0" collapsed="false">
      <c r="A49" s="7" t="s">
        <v>148</v>
      </c>
      <c r="B49" s="7" t="s">
        <v>149</v>
      </c>
      <c r="C49" s="8" t="n">
        <v>687</v>
      </c>
      <c r="D49" s="8" t="s">
        <v>12</v>
      </c>
      <c r="E49" s="8" t="n">
        <v>2614.8</v>
      </c>
      <c r="F49" s="8" t="s">
        <v>12</v>
      </c>
      <c r="G49" s="8" t="n">
        <v>-1.9</v>
      </c>
      <c r="H49" s="9" t="n">
        <f aca="false">2^(-G49)</f>
        <v>3.73213196614723</v>
      </c>
      <c r="I49" s="7" t="s">
        <v>150</v>
      </c>
    </row>
    <row r="50" customFormat="false" ht="15" hidden="false" customHeight="false" outlineLevel="0" collapsed="false">
      <c r="A50" s="7" t="s">
        <v>151</v>
      </c>
      <c r="B50" s="7" t="s">
        <v>152</v>
      </c>
      <c r="C50" s="8" t="n">
        <v>28.2</v>
      </c>
      <c r="D50" s="8" t="s">
        <v>11</v>
      </c>
      <c r="E50" s="8" t="n">
        <v>137.2</v>
      </c>
      <c r="F50" s="8" t="s">
        <v>12</v>
      </c>
      <c r="G50" s="8" t="n">
        <v>-1.9</v>
      </c>
      <c r="H50" s="9" t="n">
        <f aca="false">2^(-G50)</f>
        <v>3.73213196614723</v>
      </c>
      <c r="I50" s="7" t="s">
        <v>153</v>
      </c>
    </row>
    <row r="51" customFormat="false" ht="15" hidden="false" customHeight="false" outlineLevel="0" collapsed="false">
      <c r="A51" s="7" t="s">
        <v>154</v>
      </c>
      <c r="B51" s="7" t="s">
        <v>155</v>
      </c>
      <c r="C51" s="8" t="n">
        <v>32.5</v>
      </c>
      <c r="D51" s="8" t="s">
        <v>12</v>
      </c>
      <c r="E51" s="8" t="n">
        <v>177.1</v>
      </c>
      <c r="F51" s="8" t="s">
        <v>12</v>
      </c>
      <c r="G51" s="8" t="n">
        <v>-1.9</v>
      </c>
      <c r="H51" s="9" t="n">
        <f aca="false">2^(-G51)</f>
        <v>3.73213196614723</v>
      </c>
      <c r="I51" s="7" t="s">
        <v>156</v>
      </c>
    </row>
    <row r="52" customFormat="false" ht="15" hidden="false" customHeight="false" outlineLevel="0" collapsed="false">
      <c r="A52" s="7" t="s">
        <v>157</v>
      </c>
      <c r="B52" s="7" t="s">
        <v>158</v>
      </c>
      <c r="C52" s="8" t="n">
        <v>995.8</v>
      </c>
      <c r="D52" s="8" t="s">
        <v>12</v>
      </c>
      <c r="E52" s="8" t="n">
        <v>4028.3</v>
      </c>
      <c r="F52" s="8" t="s">
        <v>12</v>
      </c>
      <c r="G52" s="8" t="n">
        <v>-1.9</v>
      </c>
      <c r="H52" s="9" t="n">
        <f aca="false">2^(-G52)</f>
        <v>3.73213196614723</v>
      </c>
      <c r="I52" s="7" t="s">
        <v>159</v>
      </c>
    </row>
    <row r="53" customFormat="false" ht="15" hidden="false" customHeight="false" outlineLevel="0" collapsed="false">
      <c r="A53" s="7" t="s">
        <v>160</v>
      </c>
      <c r="B53" s="7" t="s">
        <v>161</v>
      </c>
      <c r="C53" s="8" t="n">
        <v>1953.5</v>
      </c>
      <c r="D53" s="8" t="s">
        <v>12</v>
      </c>
      <c r="E53" s="8" t="n">
        <v>6804.8</v>
      </c>
      <c r="F53" s="8" t="s">
        <v>12</v>
      </c>
      <c r="G53" s="8" t="n">
        <v>-1.9</v>
      </c>
      <c r="H53" s="9" t="n">
        <f aca="false">2^(-G53)</f>
        <v>3.73213196614723</v>
      </c>
      <c r="I53" s="7" t="s">
        <v>162</v>
      </c>
    </row>
    <row r="54" customFormat="false" ht="15" hidden="false" customHeight="false" outlineLevel="0" collapsed="false">
      <c r="A54" s="7" t="s">
        <v>163</v>
      </c>
      <c r="B54" s="7" t="s">
        <v>164</v>
      </c>
      <c r="C54" s="8" t="n">
        <v>84.5</v>
      </c>
      <c r="D54" s="8" t="s">
        <v>12</v>
      </c>
      <c r="E54" s="8" t="n">
        <v>266.4</v>
      </c>
      <c r="F54" s="8" t="s">
        <v>12</v>
      </c>
      <c r="G54" s="8" t="n">
        <v>-1.9</v>
      </c>
      <c r="H54" s="9" t="n">
        <f aca="false">2^(-G54)</f>
        <v>3.73213196614723</v>
      </c>
      <c r="I54" s="7" t="s">
        <v>165</v>
      </c>
    </row>
    <row r="55" customFormat="false" ht="15" hidden="false" customHeight="false" outlineLevel="0" collapsed="false">
      <c r="A55" s="7" t="s">
        <v>166</v>
      </c>
      <c r="B55" s="7" t="s">
        <v>167</v>
      </c>
      <c r="C55" s="8" t="n">
        <v>251.7</v>
      </c>
      <c r="D55" s="8" t="s">
        <v>12</v>
      </c>
      <c r="E55" s="8" t="n">
        <v>957.6</v>
      </c>
      <c r="F55" s="8" t="s">
        <v>12</v>
      </c>
      <c r="G55" s="8" t="n">
        <v>-1.8</v>
      </c>
      <c r="H55" s="9" t="n">
        <f aca="false">2^(-G55)</f>
        <v>3.4822022531845</v>
      </c>
      <c r="I55" s="7" t="s">
        <v>168</v>
      </c>
    </row>
    <row r="56" customFormat="false" ht="15" hidden="false" customHeight="false" outlineLevel="0" collapsed="false">
      <c r="A56" s="7" t="s">
        <v>169</v>
      </c>
      <c r="B56" s="7" t="s">
        <v>170</v>
      </c>
      <c r="C56" s="8" t="n">
        <v>30.1</v>
      </c>
      <c r="D56" s="8" t="s">
        <v>11</v>
      </c>
      <c r="E56" s="8" t="n">
        <v>138.2</v>
      </c>
      <c r="F56" s="8" t="s">
        <v>12</v>
      </c>
      <c r="G56" s="8" t="n">
        <v>-1.8</v>
      </c>
      <c r="H56" s="9" t="n">
        <f aca="false">2^(-G56)</f>
        <v>3.4822022531845</v>
      </c>
      <c r="I56" s="7" t="s">
        <v>171</v>
      </c>
    </row>
    <row r="57" customFormat="false" ht="15" hidden="false" customHeight="false" outlineLevel="0" collapsed="false">
      <c r="A57" s="7" t="s">
        <v>172</v>
      </c>
      <c r="B57" s="7" t="s">
        <v>173</v>
      </c>
      <c r="C57" s="8" t="n">
        <v>2098.3</v>
      </c>
      <c r="D57" s="8" t="s">
        <v>12</v>
      </c>
      <c r="E57" s="8" t="n">
        <v>6481.3</v>
      </c>
      <c r="F57" s="8" t="s">
        <v>12</v>
      </c>
      <c r="G57" s="8" t="n">
        <v>-1.8</v>
      </c>
      <c r="H57" s="9" t="n">
        <f aca="false">2^(-G57)</f>
        <v>3.4822022531845</v>
      </c>
      <c r="I57" s="7" t="s">
        <v>174</v>
      </c>
    </row>
    <row r="58" customFormat="false" ht="15" hidden="false" customHeight="false" outlineLevel="0" collapsed="false">
      <c r="A58" s="7" t="s">
        <v>175</v>
      </c>
      <c r="B58" s="7" t="s">
        <v>176</v>
      </c>
      <c r="C58" s="8" t="n">
        <v>146.6</v>
      </c>
      <c r="D58" s="8" t="s">
        <v>12</v>
      </c>
      <c r="E58" s="8" t="n">
        <v>483.3</v>
      </c>
      <c r="F58" s="8" t="s">
        <v>12</v>
      </c>
      <c r="G58" s="8" t="n">
        <v>-1.8</v>
      </c>
      <c r="H58" s="9" t="n">
        <f aca="false">2^(-G58)</f>
        <v>3.4822022531845</v>
      </c>
      <c r="I58" s="7" t="s">
        <v>177</v>
      </c>
    </row>
    <row r="59" customFormat="false" ht="15" hidden="false" customHeight="false" outlineLevel="0" collapsed="false">
      <c r="A59" s="7" t="s">
        <v>178</v>
      </c>
      <c r="B59" s="7" t="s">
        <v>179</v>
      </c>
      <c r="C59" s="8" t="n">
        <v>360.8</v>
      </c>
      <c r="D59" s="8" t="s">
        <v>12</v>
      </c>
      <c r="E59" s="8" t="n">
        <v>1204.3</v>
      </c>
      <c r="F59" s="8" t="s">
        <v>12</v>
      </c>
      <c r="G59" s="8" t="n">
        <v>-1.8</v>
      </c>
      <c r="H59" s="9" t="n">
        <f aca="false">2^(-G59)</f>
        <v>3.4822022531845</v>
      </c>
      <c r="I59" s="7" t="s">
        <v>180</v>
      </c>
    </row>
    <row r="60" customFormat="false" ht="15" hidden="false" customHeight="false" outlineLevel="0" collapsed="false">
      <c r="A60" s="7" t="s">
        <v>181</v>
      </c>
      <c r="B60" s="7" t="s">
        <v>182</v>
      </c>
      <c r="C60" s="8" t="n">
        <v>91.8</v>
      </c>
      <c r="D60" s="8" t="s">
        <v>12</v>
      </c>
      <c r="E60" s="8" t="n">
        <v>374.9</v>
      </c>
      <c r="F60" s="8" t="s">
        <v>12</v>
      </c>
      <c r="G60" s="8" t="n">
        <v>-1.8</v>
      </c>
      <c r="H60" s="9" t="n">
        <f aca="false">2^(-G60)</f>
        <v>3.4822022531845</v>
      </c>
      <c r="I60" s="7" t="s">
        <v>126</v>
      </c>
    </row>
    <row r="61" customFormat="false" ht="15" hidden="false" customHeight="false" outlineLevel="0" collapsed="false">
      <c r="A61" s="7" t="s">
        <v>183</v>
      </c>
      <c r="B61" s="7" t="s">
        <v>184</v>
      </c>
      <c r="C61" s="8" t="n">
        <v>1639.5</v>
      </c>
      <c r="D61" s="8" t="s">
        <v>12</v>
      </c>
      <c r="E61" s="8" t="n">
        <v>5370.5</v>
      </c>
      <c r="F61" s="8" t="s">
        <v>12</v>
      </c>
      <c r="G61" s="8" t="n">
        <v>-1.8</v>
      </c>
      <c r="H61" s="9" t="n">
        <f aca="false">2^(-G61)</f>
        <v>3.4822022531845</v>
      </c>
      <c r="I61" s="7" t="s">
        <v>185</v>
      </c>
    </row>
    <row r="62" customFormat="false" ht="15" hidden="false" customHeight="false" outlineLevel="0" collapsed="false">
      <c r="A62" s="7" t="s">
        <v>186</v>
      </c>
      <c r="B62" s="7" t="s">
        <v>187</v>
      </c>
      <c r="C62" s="8" t="n">
        <v>35</v>
      </c>
      <c r="D62" s="8" t="s">
        <v>188</v>
      </c>
      <c r="E62" s="8" t="n">
        <v>119.1</v>
      </c>
      <c r="F62" s="8" t="s">
        <v>12</v>
      </c>
      <c r="G62" s="8" t="n">
        <v>-1.8</v>
      </c>
      <c r="H62" s="9" t="n">
        <f aca="false">2^(-G62)</f>
        <v>3.4822022531845</v>
      </c>
      <c r="I62" s="7" t="s">
        <v>189</v>
      </c>
    </row>
    <row r="63" customFormat="false" ht="15" hidden="false" customHeight="false" outlineLevel="0" collapsed="false">
      <c r="A63" s="7" t="s">
        <v>190</v>
      </c>
      <c r="B63" s="7" t="s">
        <v>191</v>
      </c>
      <c r="C63" s="8" t="n">
        <v>408.4</v>
      </c>
      <c r="D63" s="8" t="s">
        <v>12</v>
      </c>
      <c r="E63" s="8" t="n">
        <v>1234.5</v>
      </c>
      <c r="F63" s="8" t="s">
        <v>12</v>
      </c>
      <c r="G63" s="8" t="n">
        <v>-1.8</v>
      </c>
      <c r="H63" s="9" t="n">
        <f aca="false">2^(-G63)</f>
        <v>3.4822022531845</v>
      </c>
      <c r="I63" s="7" t="s">
        <v>192</v>
      </c>
    </row>
    <row r="64" customFormat="false" ht="15" hidden="false" customHeight="false" outlineLevel="0" collapsed="false">
      <c r="A64" s="7" t="s">
        <v>193</v>
      </c>
      <c r="B64" s="7" t="s">
        <v>194</v>
      </c>
      <c r="C64" s="8" t="n">
        <v>70.4</v>
      </c>
      <c r="D64" s="8" t="s">
        <v>12</v>
      </c>
      <c r="E64" s="8" t="n">
        <v>236.9</v>
      </c>
      <c r="F64" s="8" t="s">
        <v>12</v>
      </c>
      <c r="G64" s="8" t="n">
        <v>-1.7</v>
      </c>
      <c r="H64" s="9" t="n">
        <f aca="false">2^(-G64)</f>
        <v>3.24900958542494</v>
      </c>
      <c r="I64" s="7" t="s">
        <v>195</v>
      </c>
    </row>
    <row r="65" customFormat="false" ht="15" hidden="false" customHeight="false" outlineLevel="0" collapsed="false">
      <c r="A65" s="7" t="s">
        <v>196</v>
      </c>
      <c r="B65" s="7" t="s">
        <v>197</v>
      </c>
      <c r="C65" s="8" t="n">
        <v>477.6</v>
      </c>
      <c r="D65" s="8" t="s">
        <v>12</v>
      </c>
      <c r="E65" s="8" t="n">
        <v>1685.3</v>
      </c>
      <c r="F65" s="8" t="s">
        <v>12</v>
      </c>
      <c r="G65" s="8" t="n">
        <v>-1.7</v>
      </c>
      <c r="H65" s="9" t="n">
        <f aca="false">2^(-G65)</f>
        <v>3.24900958542494</v>
      </c>
      <c r="I65" s="7" t="s">
        <v>198</v>
      </c>
    </row>
    <row r="66" customFormat="false" ht="15" hidden="false" customHeight="false" outlineLevel="0" collapsed="false">
      <c r="A66" s="7" t="s">
        <v>199</v>
      </c>
      <c r="B66" s="7" t="s">
        <v>200</v>
      </c>
      <c r="C66" s="8" t="n">
        <v>70.2</v>
      </c>
      <c r="D66" s="8" t="s">
        <v>12</v>
      </c>
      <c r="E66" s="8" t="n">
        <v>227.6</v>
      </c>
      <c r="F66" s="8" t="s">
        <v>12</v>
      </c>
      <c r="G66" s="8" t="n">
        <v>-1.7</v>
      </c>
      <c r="H66" s="9" t="n">
        <f aca="false">2^(-G66)</f>
        <v>3.24900958542494</v>
      </c>
      <c r="I66" s="7" t="s">
        <v>201</v>
      </c>
    </row>
    <row r="67" customFormat="false" ht="15" hidden="false" customHeight="false" outlineLevel="0" collapsed="false">
      <c r="A67" s="7" t="s">
        <v>202</v>
      </c>
      <c r="B67" s="7" t="s">
        <v>203</v>
      </c>
      <c r="C67" s="8" t="n">
        <v>34.7</v>
      </c>
      <c r="D67" s="8" t="s">
        <v>188</v>
      </c>
      <c r="E67" s="8" t="n">
        <v>205.1</v>
      </c>
      <c r="F67" s="8" t="s">
        <v>12</v>
      </c>
      <c r="G67" s="8" t="n">
        <v>-1.7</v>
      </c>
      <c r="H67" s="9" t="n">
        <f aca="false">2^(-G67)</f>
        <v>3.24900958542494</v>
      </c>
      <c r="I67" s="7" t="s">
        <v>204</v>
      </c>
    </row>
    <row r="68" customFormat="false" ht="15" hidden="false" customHeight="false" outlineLevel="0" collapsed="false">
      <c r="A68" s="7" t="s">
        <v>205</v>
      </c>
      <c r="B68" s="7" t="s">
        <v>206</v>
      </c>
      <c r="C68" s="8" t="n">
        <v>16.6</v>
      </c>
      <c r="D68" s="8" t="s">
        <v>11</v>
      </c>
      <c r="E68" s="8" t="n">
        <v>73.1</v>
      </c>
      <c r="F68" s="8" t="s">
        <v>12</v>
      </c>
      <c r="G68" s="8" t="n">
        <v>-1.7</v>
      </c>
      <c r="H68" s="9" t="n">
        <f aca="false">2^(-G68)</f>
        <v>3.24900958542494</v>
      </c>
      <c r="I68" s="7" t="s">
        <v>207</v>
      </c>
    </row>
    <row r="69" customFormat="false" ht="15" hidden="false" customHeight="false" outlineLevel="0" collapsed="false">
      <c r="A69" s="7" t="s">
        <v>208</v>
      </c>
      <c r="B69" s="7" t="s">
        <v>209</v>
      </c>
      <c r="C69" s="8" t="n">
        <v>26.2</v>
      </c>
      <c r="D69" s="8" t="s">
        <v>11</v>
      </c>
      <c r="E69" s="8" t="n">
        <v>95.8</v>
      </c>
      <c r="F69" s="8" t="s">
        <v>12</v>
      </c>
      <c r="G69" s="8" t="n">
        <v>-1.7</v>
      </c>
      <c r="H69" s="9" t="n">
        <f aca="false">2^(-G69)</f>
        <v>3.24900958542494</v>
      </c>
      <c r="I69" s="7" t="s">
        <v>65</v>
      </c>
    </row>
    <row r="70" customFormat="false" ht="15" hidden="false" customHeight="false" outlineLevel="0" collapsed="false">
      <c r="A70" s="7" t="s">
        <v>210</v>
      </c>
      <c r="B70" s="7" t="s">
        <v>211</v>
      </c>
      <c r="C70" s="8" t="n">
        <v>40.6</v>
      </c>
      <c r="D70" s="8" t="s">
        <v>11</v>
      </c>
      <c r="E70" s="8" t="n">
        <v>134.4</v>
      </c>
      <c r="F70" s="8" t="s">
        <v>12</v>
      </c>
      <c r="G70" s="8" t="n">
        <v>-1.7</v>
      </c>
      <c r="H70" s="9" t="n">
        <f aca="false">2^(-G70)</f>
        <v>3.24900958542494</v>
      </c>
      <c r="I70" s="7" t="s">
        <v>212</v>
      </c>
    </row>
    <row r="71" customFormat="false" ht="15" hidden="false" customHeight="false" outlineLevel="0" collapsed="false">
      <c r="A71" s="7" t="s">
        <v>213</v>
      </c>
      <c r="B71" s="7" t="s">
        <v>214</v>
      </c>
      <c r="C71" s="8" t="n">
        <v>28.9</v>
      </c>
      <c r="D71" s="8" t="s">
        <v>11</v>
      </c>
      <c r="E71" s="8" t="n">
        <v>115.4</v>
      </c>
      <c r="F71" s="8" t="s">
        <v>12</v>
      </c>
      <c r="G71" s="8" t="n">
        <v>-1.7</v>
      </c>
      <c r="H71" s="9" t="n">
        <f aca="false">2^(-G71)</f>
        <v>3.24900958542494</v>
      </c>
      <c r="I71" s="7" t="s">
        <v>117</v>
      </c>
    </row>
    <row r="72" customFormat="false" ht="15" hidden="false" customHeight="false" outlineLevel="0" collapsed="false">
      <c r="A72" s="7" t="s">
        <v>215</v>
      </c>
      <c r="B72" s="7" t="s">
        <v>216</v>
      </c>
      <c r="C72" s="8" t="n">
        <v>55.9</v>
      </c>
      <c r="D72" s="8" t="s">
        <v>12</v>
      </c>
      <c r="E72" s="8" t="n">
        <v>220.1</v>
      </c>
      <c r="F72" s="8" t="s">
        <v>12</v>
      </c>
      <c r="G72" s="8" t="n">
        <v>-1.7</v>
      </c>
      <c r="H72" s="9" t="n">
        <f aca="false">2^(-G72)</f>
        <v>3.24900958542494</v>
      </c>
      <c r="I72" s="7" t="s">
        <v>217</v>
      </c>
    </row>
    <row r="73" customFormat="false" ht="15" hidden="false" customHeight="false" outlineLevel="0" collapsed="false">
      <c r="A73" s="7" t="s">
        <v>218</v>
      </c>
      <c r="B73" s="7" t="s">
        <v>219</v>
      </c>
      <c r="C73" s="8" t="n">
        <v>54.3</v>
      </c>
      <c r="D73" s="8" t="s">
        <v>11</v>
      </c>
      <c r="E73" s="8" t="n">
        <v>237.8</v>
      </c>
      <c r="F73" s="8" t="s">
        <v>12</v>
      </c>
      <c r="G73" s="8" t="n">
        <v>-1.7</v>
      </c>
      <c r="H73" s="9" t="n">
        <f aca="false">2^(-G73)</f>
        <v>3.24900958542494</v>
      </c>
      <c r="I73" s="7" t="s">
        <v>220</v>
      </c>
    </row>
    <row r="74" customFormat="false" ht="15" hidden="false" customHeight="false" outlineLevel="0" collapsed="false">
      <c r="A74" s="7" t="s">
        <v>221</v>
      </c>
      <c r="B74" s="7" t="s">
        <v>222</v>
      </c>
      <c r="C74" s="8" t="n">
        <v>51</v>
      </c>
      <c r="D74" s="8" t="s">
        <v>11</v>
      </c>
      <c r="E74" s="8" t="n">
        <v>222.5</v>
      </c>
      <c r="F74" s="8" t="s">
        <v>12</v>
      </c>
      <c r="G74" s="8" t="n">
        <v>-1.7</v>
      </c>
      <c r="H74" s="9" t="n">
        <f aca="false">2^(-G74)</f>
        <v>3.24900958542494</v>
      </c>
      <c r="I74" s="7" t="s">
        <v>223</v>
      </c>
    </row>
    <row r="75" customFormat="false" ht="15" hidden="false" customHeight="false" outlineLevel="0" collapsed="false">
      <c r="A75" s="7" t="s">
        <v>224</v>
      </c>
      <c r="B75" s="7" t="s">
        <v>225</v>
      </c>
      <c r="C75" s="8" t="n">
        <v>223.3</v>
      </c>
      <c r="D75" s="8" t="s">
        <v>12</v>
      </c>
      <c r="E75" s="8" t="n">
        <v>666.3</v>
      </c>
      <c r="F75" s="8" t="s">
        <v>12</v>
      </c>
      <c r="G75" s="8" t="n">
        <v>-1.7</v>
      </c>
      <c r="H75" s="9" t="n">
        <f aca="false">2^(-G75)</f>
        <v>3.24900958542494</v>
      </c>
      <c r="I75" s="7" t="s">
        <v>226</v>
      </c>
    </row>
    <row r="76" customFormat="false" ht="15" hidden="false" customHeight="false" outlineLevel="0" collapsed="false">
      <c r="A76" s="7" t="s">
        <v>227</v>
      </c>
      <c r="B76" s="7" t="s">
        <v>228</v>
      </c>
      <c r="C76" s="8" t="n">
        <v>176.1</v>
      </c>
      <c r="D76" s="8" t="s">
        <v>11</v>
      </c>
      <c r="E76" s="8" t="n">
        <v>460.1</v>
      </c>
      <c r="F76" s="8" t="s">
        <v>12</v>
      </c>
      <c r="G76" s="8" t="n">
        <v>-1.7</v>
      </c>
      <c r="H76" s="9" t="n">
        <f aca="false">2^(-G76)</f>
        <v>3.24900958542494</v>
      </c>
      <c r="I76" s="7" t="s">
        <v>229</v>
      </c>
    </row>
    <row r="77" customFormat="false" ht="15" hidden="false" customHeight="false" outlineLevel="0" collapsed="false">
      <c r="A77" s="7" t="s">
        <v>230</v>
      </c>
      <c r="B77" s="7" t="s">
        <v>231</v>
      </c>
      <c r="C77" s="8" t="n">
        <v>29.3</v>
      </c>
      <c r="D77" s="8" t="s">
        <v>11</v>
      </c>
      <c r="E77" s="8" t="n">
        <v>76.6</v>
      </c>
      <c r="F77" s="8" t="s">
        <v>12</v>
      </c>
      <c r="G77" s="8" t="n">
        <v>-1.7</v>
      </c>
      <c r="H77" s="9" t="n">
        <f aca="false">2^(-G77)</f>
        <v>3.24900958542494</v>
      </c>
      <c r="I77" s="7" t="s">
        <v>232</v>
      </c>
    </row>
    <row r="78" customFormat="false" ht="15" hidden="false" customHeight="false" outlineLevel="0" collapsed="false">
      <c r="A78" s="7" t="s">
        <v>233</v>
      </c>
      <c r="B78" s="7" t="s">
        <v>234</v>
      </c>
      <c r="C78" s="8" t="n">
        <v>202.7</v>
      </c>
      <c r="D78" s="8" t="s">
        <v>12</v>
      </c>
      <c r="E78" s="8" t="n">
        <v>623.9</v>
      </c>
      <c r="F78" s="8" t="s">
        <v>12</v>
      </c>
      <c r="G78" s="8" t="n">
        <v>-1.7</v>
      </c>
      <c r="H78" s="9" t="n">
        <f aca="false">2^(-G78)</f>
        <v>3.24900958542494</v>
      </c>
      <c r="I78" s="7" t="s">
        <v>235</v>
      </c>
    </row>
    <row r="79" customFormat="false" ht="15" hidden="false" customHeight="false" outlineLevel="0" collapsed="false">
      <c r="A79" s="7" t="s">
        <v>236</v>
      </c>
      <c r="B79" s="7" t="s">
        <v>237</v>
      </c>
      <c r="C79" s="8" t="n">
        <v>175.3</v>
      </c>
      <c r="D79" s="8" t="s">
        <v>12</v>
      </c>
      <c r="E79" s="8" t="n">
        <v>479.1</v>
      </c>
      <c r="F79" s="8" t="s">
        <v>12</v>
      </c>
      <c r="G79" s="8" t="n">
        <v>-1.6</v>
      </c>
      <c r="H79" s="9" t="n">
        <f aca="false">2^(-G79)</f>
        <v>3.0314331330208</v>
      </c>
      <c r="I79" s="7" t="s">
        <v>238</v>
      </c>
    </row>
    <row r="80" customFormat="false" ht="15" hidden="false" customHeight="false" outlineLevel="0" collapsed="false">
      <c r="A80" s="7" t="s">
        <v>239</v>
      </c>
      <c r="B80" s="7" t="s">
        <v>240</v>
      </c>
      <c r="C80" s="8" t="n">
        <v>55.5</v>
      </c>
      <c r="D80" s="8" t="s">
        <v>11</v>
      </c>
      <c r="E80" s="8" t="n">
        <v>161.3</v>
      </c>
      <c r="F80" s="8" t="s">
        <v>12</v>
      </c>
      <c r="G80" s="8" t="n">
        <v>-1.6</v>
      </c>
      <c r="H80" s="9" t="n">
        <f aca="false">2^(-G80)</f>
        <v>3.0314331330208</v>
      </c>
      <c r="I80" s="7" t="s">
        <v>241</v>
      </c>
    </row>
    <row r="81" customFormat="false" ht="15" hidden="false" customHeight="false" outlineLevel="0" collapsed="false">
      <c r="A81" s="7" t="s">
        <v>242</v>
      </c>
      <c r="B81" s="7" t="s">
        <v>243</v>
      </c>
      <c r="C81" s="8" t="n">
        <v>1401.5</v>
      </c>
      <c r="D81" s="8" t="s">
        <v>12</v>
      </c>
      <c r="E81" s="8" t="n">
        <v>3471.9</v>
      </c>
      <c r="F81" s="8" t="s">
        <v>12</v>
      </c>
      <c r="G81" s="8" t="n">
        <v>-1.6</v>
      </c>
      <c r="H81" s="9" t="n">
        <f aca="false">2^(-G81)</f>
        <v>3.0314331330208</v>
      </c>
      <c r="I81" s="7" t="s">
        <v>244</v>
      </c>
    </row>
    <row r="82" customFormat="false" ht="15" hidden="false" customHeight="false" outlineLevel="0" collapsed="false">
      <c r="A82" s="7" t="s">
        <v>245</v>
      </c>
      <c r="B82" s="7" t="s">
        <v>246</v>
      </c>
      <c r="C82" s="8" t="n">
        <v>63.9</v>
      </c>
      <c r="D82" s="8" t="s">
        <v>11</v>
      </c>
      <c r="E82" s="8" t="n">
        <v>139.5</v>
      </c>
      <c r="F82" s="8" t="s">
        <v>12</v>
      </c>
      <c r="G82" s="8" t="n">
        <v>-1.6</v>
      </c>
      <c r="H82" s="9" t="n">
        <f aca="false">2^(-G82)</f>
        <v>3.0314331330208</v>
      </c>
      <c r="I82" s="7" t="s">
        <v>65</v>
      </c>
    </row>
    <row r="83" customFormat="false" ht="15" hidden="false" customHeight="false" outlineLevel="0" collapsed="false">
      <c r="A83" s="7" t="s">
        <v>247</v>
      </c>
      <c r="B83" s="7" t="s">
        <v>248</v>
      </c>
      <c r="C83" s="8" t="n">
        <v>357</v>
      </c>
      <c r="D83" s="8" t="s">
        <v>12</v>
      </c>
      <c r="E83" s="8" t="n">
        <v>1032.3</v>
      </c>
      <c r="F83" s="8" t="s">
        <v>12</v>
      </c>
      <c r="G83" s="8" t="n">
        <v>-1.6</v>
      </c>
      <c r="H83" s="9" t="n">
        <f aca="false">2^(-G83)</f>
        <v>3.0314331330208</v>
      </c>
      <c r="I83" s="7" t="s">
        <v>249</v>
      </c>
    </row>
    <row r="84" customFormat="false" ht="15" hidden="false" customHeight="false" outlineLevel="0" collapsed="false">
      <c r="A84" s="7" t="s">
        <v>250</v>
      </c>
      <c r="B84" s="7" t="s">
        <v>251</v>
      </c>
      <c r="C84" s="8" t="n">
        <v>63.1</v>
      </c>
      <c r="D84" s="8" t="s">
        <v>12</v>
      </c>
      <c r="E84" s="8" t="n">
        <v>274.8</v>
      </c>
      <c r="F84" s="8" t="s">
        <v>12</v>
      </c>
      <c r="G84" s="8" t="n">
        <v>-1.6</v>
      </c>
      <c r="H84" s="9" t="n">
        <f aca="false">2^(-G84)</f>
        <v>3.0314331330208</v>
      </c>
      <c r="I84" s="7" t="s">
        <v>252</v>
      </c>
    </row>
    <row r="85" customFormat="false" ht="15" hidden="false" customHeight="false" outlineLevel="0" collapsed="false">
      <c r="A85" s="7" t="s">
        <v>253</v>
      </c>
      <c r="B85" s="7" t="s">
        <v>254</v>
      </c>
      <c r="C85" s="8" t="n">
        <v>63.1</v>
      </c>
      <c r="D85" s="8" t="s">
        <v>12</v>
      </c>
      <c r="E85" s="8" t="n">
        <v>221.1</v>
      </c>
      <c r="F85" s="8" t="s">
        <v>12</v>
      </c>
      <c r="G85" s="8" t="n">
        <v>-1.6</v>
      </c>
      <c r="H85" s="9" t="n">
        <f aca="false">2^(-G85)</f>
        <v>3.0314331330208</v>
      </c>
      <c r="I85" s="7" t="s">
        <v>255</v>
      </c>
    </row>
    <row r="86" customFormat="false" ht="15" hidden="false" customHeight="false" outlineLevel="0" collapsed="false">
      <c r="A86" s="7" t="s">
        <v>256</v>
      </c>
      <c r="B86" s="7" t="s">
        <v>257</v>
      </c>
      <c r="C86" s="8" t="n">
        <v>23.5</v>
      </c>
      <c r="D86" s="8" t="s">
        <v>11</v>
      </c>
      <c r="E86" s="8" t="n">
        <v>73.1</v>
      </c>
      <c r="F86" s="8" t="s">
        <v>12</v>
      </c>
      <c r="G86" s="8" t="n">
        <v>-1.6</v>
      </c>
      <c r="H86" s="9" t="n">
        <f aca="false">2^(-G86)</f>
        <v>3.0314331330208</v>
      </c>
      <c r="I86" s="7" t="s">
        <v>258</v>
      </c>
    </row>
    <row r="87" customFormat="false" ht="15" hidden="false" customHeight="false" outlineLevel="0" collapsed="false">
      <c r="A87" s="7" t="s">
        <v>259</v>
      </c>
      <c r="B87" s="7" t="s">
        <v>260</v>
      </c>
      <c r="C87" s="8" t="n">
        <v>71.7</v>
      </c>
      <c r="D87" s="8" t="s">
        <v>12</v>
      </c>
      <c r="E87" s="8" t="n">
        <v>222.7</v>
      </c>
      <c r="F87" s="8" t="s">
        <v>12</v>
      </c>
      <c r="G87" s="8" t="n">
        <v>-1.6</v>
      </c>
      <c r="H87" s="9" t="n">
        <f aca="false">2^(-G87)</f>
        <v>3.0314331330208</v>
      </c>
      <c r="I87" s="7" t="s">
        <v>261</v>
      </c>
    </row>
    <row r="88" customFormat="false" ht="15" hidden="false" customHeight="false" outlineLevel="0" collapsed="false">
      <c r="A88" s="7" t="s">
        <v>262</v>
      </c>
      <c r="B88" s="7" t="s">
        <v>263</v>
      </c>
      <c r="C88" s="8" t="n">
        <v>143.9</v>
      </c>
      <c r="D88" s="8" t="s">
        <v>12</v>
      </c>
      <c r="E88" s="8" t="n">
        <v>335</v>
      </c>
      <c r="F88" s="8" t="s">
        <v>12</v>
      </c>
      <c r="G88" s="8" t="n">
        <v>-1.6</v>
      </c>
      <c r="H88" s="9" t="n">
        <f aca="false">2^(-G88)</f>
        <v>3.0314331330208</v>
      </c>
      <c r="I88" s="7" t="s">
        <v>19</v>
      </c>
    </row>
    <row r="89" customFormat="false" ht="15" hidden="false" customHeight="false" outlineLevel="0" collapsed="false">
      <c r="A89" s="7" t="s">
        <v>264</v>
      </c>
      <c r="B89" s="7" t="s">
        <v>265</v>
      </c>
      <c r="C89" s="8" t="n">
        <v>266.7</v>
      </c>
      <c r="D89" s="8" t="s">
        <v>12</v>
      </c>
      <c r="E89" s="8" t="n">
        <v>838.9</v>
      </c>
      <c r="F89" s="8" t="s">
        <v>12</v>
      </c>
      <c r="G89" s="8" t="n">
        <v>-1.6</v>
      </c>
      <c r="H89" s="9" t="n">
        <f aca="false">2^(-G89)</f>
        <v>3.0314331330208</v>
      </c>
      <c r="I89" s="7" t="s">
        <v>126</v>
      </c>
    </row>
    <row r="90" customFormat="false" ht="15" hidden="false" customHeight="false" outlineLevel="0" collapsed="false">
      <c r="A90" s="7" t="s">
        <v>266</v>
      </c>
      <c r="B90" s="7" t="s">
        <v>267</v>
      </c>
      <c r="C90" s="8" t="n">
        <v>3439.3</v>
      </c>
      <c r="D90" s="8" t="s">
        <v>12</v>
      </c>
      <c r="E90" s="8" t="n">
        <v>8125.9</v>
      </c>
      <c r="F90" s="8" t="s">
        <v>12</v>
      </c>
      <c r="G90" s="8" t="n">
        <v>-1.6</v>
      </c>
      <c r="H90" s="9" t="n">
        <f aca="false">2^(-G90)</f>
        <v>3.0314331330208</v>
      </c>
      <c r="I90" s="7" t="s">
        <v>268</v>
      </c>
    </row>
    <row r="91" customFormat="false" ht="15" hidden="false" customHeight="false" outlineLevel="0" collapsed="false">
      <c r="A91" s="7" t="s">
        <v>269</v>
      </c>
      <c r="B91" s="7" t="s">
        <v>270</v>
      </c>
      <c r="C91" s="8" t="n">
        <v>1829</v>
      </c>
      <c r="D91" s="8" t="s">
        <v>12</v>
      </c>
      <c r="E91" s="8" t="n">
        <v>5209.1</v>
      </c>
      <c r="F91" s="8" t="s">
        <v>12</v>
      </c>
      <c r="G91" s="8" t="n">
        <v>-1.6</v>
      </c>
      <c r="H91" s="9" t="n">
        <f aca="false">2^(-G91)</f>
        <v>3.0314331330208</v>
      </c>
      <c r="I91" s="7" t="s">
        <v>271</v>
      </c>
    </row>
    <row r="92" customFormat="false" ht="15" hidden="false" customHeight="false" outlineLevel="0" collapsed="false">
      <c r="A92" s="7" t="s">
        <v>272</v>
      </c>
      <c r="B92" s="7" t="s">
        <v>273</v>
      </c>
      <c r="C92" s="8" t="n">
        <v>1491.6</v>
      </c>
      <c r="D92" s="8" t="s">
        <v>12</v>
      </c>
      <c r="E92" s="8" t="n">
        <v>4199.6</v>
      </c>
      <c r="F92" s="8" t="s">
        <v>12</v>
      </c>
      <c r="G92" s="8" t="n">
        <v>-1.6</v>
      </c>
      <c r="H92" s="9" t="n">
        <f aca="false">2^(-G92)</f>
        <v>3.0314331330208</v>
      </c>
      <c r="I92" s="7" t="s">
        <v>274</v>
      </c>
    </row>
    <row r="93" customFormat="false" ht="15" hidden="false" customHeight="false" outlineLevel="0" collapsed="false">
      <c r="A93" s="7" t="s">
        <v>275</v>
      </c>
      <c r="B93" s="7" t="s">
        <v>276</v>
      </c>
      <c r="C93" s="8" t="n">
        <v>114.4</v>
      </c>
      <c r="D93" s="8" t="s">
        <v>12</v>
      </c>
      <c r="E93" s="8" t="n">
        <v>297</v>
      </c>
      <c r="F93" s="8" t="s">
        <v>12</v>
      </c>
      <c r="G93" s="8" t="n">
        <v>-1.6</v>
      </c>
      <c r="H93" s="9" t="n">
        <f aca="false">2^(-G93)</f>
        <v>3.0314331330208</v>
      </c>
      <c r="I93" s="7" t="s">
        <v>277</v>
      </c>
    </row>
    <row r="94" customFormat="false" ht="15" hidden="false" customHeight="false" outlineLevel="0" collapsed="false">
      <c r="A94" s="7" t="s">
        <v>278</v>
      </c>
      <c r="B94" s="7" t="s">
        <v>279</v>
      </c>
      <c r="C94" s="8" t="n">
        <v>278.2</v>
      </c>
      <c r="D94" s="8" t="s">
        <v>12</v>
      </c>
      <c r="E94" s="8" t="n">
        <v>835.1</v>
      </c>
      <c r="F94" s="8" t="s">
        <v>12</v>
      </c>
      <c r="G94" s="8" t="n">
        <v>-1.6</v>
      </c>
      <c r="H94" s="9" t="n">
        <f aca="false">2^(-G94)</f>
        <v>3.0314331330208</v>
      </c>
      <c r="I94" s="7" t="s">
        <v>280</v>
      </c>
    </row>
    <row r="95" customFormat="false" ht="15" hidden="false" customHeight="false" outlineLevel="0" collapsed="false">
      <c r="A95" s="7" t="s">
        <v>281</v>
      </c>
      <c r="B95" s="7" t="s">
        <v>282</v>
      </c>
      <c r="C95" s="8" t="n">
        <v>636.8</v>
      </c>
      <c r="D95" s="8" t="s">
        <v>12</v>
      </c>
      <c r="E95" s="8" t="n">
        <v>2046.1</v>
      </c>
      <c r="F95" s="8" t="s">
        <v>12</v>
      </c>
      <c r="G95" s="8" t="n">
        <v>-1.5</v>
      </c>
      <c r="H95" s="9" t="n">
        <f aca="false">2^(-G95)</f>
        <v>2.82842712474619</v>
      </c>
      <c r="I95" s="7" t="s">
        <v>283</v>
      </c>
    </row>
    <row r="96" customFormat="false" ht="15" hidden="false" customHeight="false" outlineLevel="0" collapsed="false">
      <c r="A96" s="7" t="s">
        <v>284</v>
      </c>
      <c r="B96" s="7" t="s">
        <v>285</v>
      </c>
      <c r="C96" s="8" t="n">
        <v>237.5</v>
      </c>
      <c r="D96" s="8" t="s">
        <v>12</v>
      </c>
      <c r="E96" s="8" t="n">
        <v>751.9</v>
      </c>
      <c r="F96" s="8" t="s">
        <v>12</v>
      </c>
      <c r="G96" s="8" t="n">
        <v>-1.5</v>
      </c>
      <c r="H96" s="9" t="n">
        <f aca="false">2^(-G96)</f>
        <v>2.82842712474619</v>
      </c>
      <c r="I96" s="7" t="s">
        <v>286</v>
      </c>
    </row>
    <row r="97" customFormat="false" ht="15" hidden="false" customHeight="false" outlineLevel="0" collapsed="false">
      <c r="A97" s="7" t="s">
        <v>287</v>
      </c>
      <c r="B97" s="7" t="s">
        <v>288</v>
      </c>
      <c r="C97" s="8" t="n">
        <v>21.9</v>
      </c>
      <c r="D97" s="8" t="s">
        <v>11</v>
      </c>
      <c r="E97" s="8" t="n">
        <v>112.2</v>
      </c>
      <c r="F97" s="8" t="s">
        <v>12</v>
      </c>
      <c r="G97" s="8" t="n">
        <v>-1.5</v>
      </c>
      <c r="H97" s="9" t="n">
        <f aca="false">2^(-G97)</f>
        <v>2.82842712474619</v>
      </c>
      <c r="I97" s="7" t="s">
        <v>289</v>
      </c>
    </row>
    <row r="98" customFormat="false" ht="15" hidden="false" customHeight="false" outlineLevel="0" collapsed="false">
      <c r="A98" s="7" t="s">
        <v>290</v>
      </c>
      <c r="B98" s="7" t="s">
        <v>291</v>
      </c>
      <c r="C98" s="8" t="n">
        <v>26.2</v>
      </c>
      <c r="D98" s="8" t="s">
        <v>11</v>
      </c>
      <c r="E98" s="8" t="n">
        <v>63.4</v>
      </c>
      <c r="F98" s="8" t="s">
        <v>12</v>
      </c>
      <c r="G98" s="8" t="n">
        <v>-1.5</v>
      </c>
      <c r="H98" s="9" t="n">
        <f aca="false">2^(-G98)</f>
        <v>2.82842712474619</v>
      </c>
      <c r="I98" s="7" t="s">
        <v>292</v>
      </c>
    </row>
    <row r="99" customFormat="false" ht="15" hidden="false" customHeight="false" outlineLevel="0" collapsed="false">
      <c r="A99" s="7" t="s">
        <v>293</v>
      </c>
      <c r="B99" s="7" t="s">
        <v>294</v>
      </c>
      <c r="C99" s="8" t="n">
        <v>919.1</v>
      </c>
      <c r="D99" s="8" t="s">
        <v>12</v>
      </c>
      <c r="E99" s="8" t="n">
        <v>2553.6</v>
      </c>
      <c r="F99" s="8" t="s">
        <v>12</v>
      </c>
      <c r="G99" s="8" t="n">
        <v>-1.5</v>
      </c>
      <c r="H99" s="9" t="n">
        <f aca="false">2^(-G99)</f>
        <v>2.82842712474619</v>
      </c>
      <c r="I99" s="7" t="s">
        <v>295</v>
      </c>
    </row>
    <row r="100" customFormat="false" ht="15" hidden="false" customHeight="false" outlineLevel="0" collapsed="false">
      <c r="A100" s="7" t="s">
        <v>296</v>
      </c>
      <c r="B100" s="7" t="s">
        <v>297</v>
      </c>
      <c r="C100" s="8" t="n">
        <v>37</v>
      </c>
      <c r="D100" s="8" t="s">
        <v>11</v>
      </c>
      <c r="E100" s="8" t="n">
        <v>116.1</v>
      </c>
      <c r="F100" s="8" t="s">
        <v>12</v>
      </c>
      <c r="G100" s="8" t="n">
        <v>-1.5</v>
      </c>
      <c r="H100" s="9" t="n">
        <f aca="false">2^(-G100)</f>
        <v>2.82842712474619</v>
      </c>
      <c r="I100" s="7" t="s">
        <v>298</v>
      </c>
    </row>
    <row r="101" customFormat="false" ht="15" hidden="false" customHeight="false" outlineLevel="0" collapsed="false">
      <c r="A101" s="7" t="s">
        <v>299</v>
      </c>
      <c r="B101" s="7" t="s">
        <v>300</v>
      </c>
      <c r="C101" s="8" t="n">
        <v>172.8</v>
      </c>
      <c r="D101" s="8" t="s">
        <v>12</v>
      </c>
      <c r="E101" s="8" t="n">
        <v>346.2</v>
      </c>
      <c r="F101" s="8" t="s">
        <v>12</v>
      </c>
      <c r="G101" s="8" t="n">
        <v>-1.5</v>
      </c>
      <c r="H101" s="9" t="n">
        <f aca="false">2^(-G101)</f>
        <v>2.82842712474619</v>
      </c>
      <c r="I101" s="7" t="s">
        <v>301</v>
      </c>
    </row>
    <row r="102" customFormat="false" ht="15" hidden="false" customHeight="false" outlineLevel="0" collapsed="false">
      <c r="A102" s="7" t="s">
        <v>302</v>
      </c>
      <c r="B102" s="7" t="s">
        <v>303</v>
      </c>
      <c r="C102" s="8" t="n">
        <v>786.5</v>
      </c>
      <c r="D102" s="8" t="s">
        <v>12</v>
      </c>
      <c r="E102" s="8" t="n">
        <v>2422.9</v>
      </c>
      <c r="F102" s="8" t="s">
        <v>12</v>
      </c>
      <c r="G102" s="8" t="n">
        <v>-1.5</v>
      </c>
      <c r="H102" s="9" t="n">
        <f aca="false">2^(-G102)</f>
        <v>2.82842712474619</v>
      </c>
      <c r="I102" s="7" t="s">
        <v>204</v>
      </c>
    </row>
    <row r="103" customFormat="false" ht="15" hidden="false" customHeight="false" outlineLevel="0" collapsed="false">
      <c r="A103" s="7" t="s">
        <v>304</v>
      </c>
      <c r="B103" s="7" t="s">
        <v>305</v>
      </c>
      <c r="C103" s="8" t="n">
        <v>588.2</v>
      </c>
      <c r="D103" s="8" t="s">
        <v>12</v>
      </c>
      <c r="E103" s="8" t="n">
        <v>1835.6</v>
      </c>
      <c r="F103" s="8" t="s">
        <v>12</v>
      </c>
      <c r="G103" s="8" t="n">
        <v>-1.5</v>
      </c>
      <c r="H103" s="9" t="n">
        <f aca="false">2^(-G103)</f>
        <v>2.82842712474619</v>
      </c>
      <c r="I103" s="7" t="s">
        <v>306</v>
      </c>
    </row>
    <row r="104" customFormat="false" ht="15" hidden="false" customHeight="false" outlineLevel="0" collapsed="false">
      <c r="A104" s="7" t="s">
        <v>307</v>
      </c>
      <c r="B104" s="7" t="s">
        <v>308</v>
      </c>
      <c r="C104" s="8" t="n">
        <v>428.9</v>
      </c>
      <c r="D104" s="8" t="s">
        <v>12</v>
      </c>
      <c r="E104" s="8" t="n">
        <v>1280.3</v>
      </c>
      <c r="F104" s="8" t="s">
        <v>12</v>
      </c>
      <c r="G104" s="8" t="n">
        <v>-1.5</v>
      </c>
      <c r="H104" s="9" t="n">
        <f aca="false">2^(-G104)</f>
        <v>2.82842712474619</v>
      </c>
      <c r="I104" s="7" t="s">
        <v>309</v>
      </c>
    </row>
    <row r="105" customFormat="false" ht="15" hidden="false" customHeight="false" outlineLevel="0" collapsed="false">
      <c r="A105" s="7" t="s">
        <v>310</v>
      </c>
      <c r="B105" s="7" t="s">
        <v>311</v>
      </c>
      <c r="C105" s="8" t="n">
        <v>31.6</v>
      </c>
      <c r="D105" s="8" t="s">
        <v>11</v>
      </c>
      <c r="E105" s="8" t="n">
        <v>140.9</v>
      </c>
      <c r="F105" s="8" t="s">
        <v>12</v>
      </c>
      <c r="G105" s="8" t="n">
        <v>-1.5</v>
      </c>
      <c r="H105" s="9" t="n">
        <f aca="false">2^(-G105)</f>
        <v>2.82842712474619</v>
      </c>
      <c r="I105" s="7" t="s">
        <v>312</v>
      </c>
    </row>
    <row r="106" customFormat="false" ht="15" hidden="false" customHeight="false" outlineLevel="0" collapsed="false">
      <c r="A106" s="7" t="s">
        <v>313</v>
      </c>
      <c r="B106" s="7" t="s">
        <v>314</v>
      </c>
      <c r="C106" s="8" t="n">
        <v>747.1</v>
      </c>
      <c r="D106" s="8" t="s">
        <v>12</v>
      </c>
      <c r="E106" s="8" t="n">
        <v>2370.4</v>
      </c>
      <c r="F106" s="8" t="s">
        <v>12</v>
      </c>
      <c r="G106" s="8" t="n">
        <v>-1.5</v>
      </c>
      <c r="H106" s="9" t="n">
        <f aca="false">2^(-G106)</f>
        <v>2.82842712474619</v>
      </c>
      <c r="I106" s="7" t="s">
        <v>315</v>
      </c>
    </row>
    <row r="107" customFormat="false" ht="15" hidden="false" customHeight="false" outlineLevel="0" collapsed="false">
      <c r="A107" s="7" t="s">
        <v>316</v>
      </c>
      <c r="B107" s="7" t="s">
        <v>317</v>
      </c>
      <c r="C107" s="8" t="n">
        <v>168.5</v>
      </c>
      <c r="D107" s="8" t="s">
        <v>12</v>
      </c>
      <c r="E107" s="8" t="n">
        <v>296.9</v>
      </c>
      <c r="F107" s="8" t="s">
        <v>12</v>
      </c>
      <c r="G107" s="8" t="n">
        <v>-1.5</v>
      </c>
      <c r="H107" s="9" t="n">
        <f aca="false">2^(-G107)</f>
        <v>2.82842712474619</v>
      </c>
      <c r="I107" s="7" t="s">
        <v>318</v>
      </c>
    </row>
    <row r="108" customFormat="false" ht="15" hidden="false" customHeight="false" outlineLevel="0" collapsed="false">
      <c r="A108" s="7" t="s">
        <v>319</v>
      </c>
      <c r="B108" s="7" t="s">
        <v>320</v>
      </c>
      <c r="C108" s="8" t="n">
        <v>150.8</v>
      </c>
      <c r="D108" s="8" t="s">
        <v>12</v>
      </c>
      <c r="E108" s="8" t="n">
        <v>404.1</v>
      </c>
      <c r="F108" s="8" t="s">
        <v>12</v>
      </c>
      <c r="G108" s="8" t="n">
        <v>-1.5</v>
      </c>
      <c r="H108" s="9" t="n">
        <f aca="false">2^(-G108)</f>
        <v>2.82842712474619</v>
      </c>
      <c r="I108" s="7" t="s">
        <v>321</v>
      </c>
    </row>
    <row r="109" customFormat="false" ht="15" hidden="false" customHeight="false" outlineLevel="0" collapsed="false">
      <c r="A109" s="7" t="s">
        <v>322</v>
      </c>
      <c r="B109" s="7" t="s">
        <v>323</v>
      </c>
      <c r="C109" s="8" t="n">
        <v>124.6</v>
      </c>
      <c r="D109" s="8" t="s">
        <v>12</v>
      </c>
      <c r="E109" s="8" t="n">
        <v>333</v>
      </c>
      <c r="F109" s="8" t="s">
        <v>12</v>
      </c>
      <c r="G109" s="8" t="n">
        <v>-1.5</v>
      </c>
      <c r="H109" s="9" t="n">
        <f aca="false">2^(-G109)</f>
        <v>2.82842712474619</v>
      </c>
      <c r="I109" s="7" t="s">
        <v>324</v>
      </c>
    </row>
    <row r="110" customFormat="false" ht="15" hidden="false" customHeight="false" outlineLevel="0" collapsed="false">
      <c r="A110" s="7" t="s">
        <v>325</v>
      </c>
      <c r="B110" s="7" t="s">
        <v>326</v>
      </c>
      <c r="C110" s="8" t="n">
        <v>613.6</v>
      </c>
      <c r="D110" s="8" t="s">
        <v>12</v>
      </c>
      <c r="E110" s="8" t="n">
        <v>2796</v>
      </c>
      <c r="F110" s="8" t="s">
        <v>12</v>
      </c>
      <c r="G110" s="8" t="n">
        <v>-1.5</v>
      </c>
      <c r="H110" s="9" t="n">
        <f aca="false">2^(-G110)</f>
        <v>2.82842712474619</v>
      </c>
      <c r="I110" s="7" t="s">
        <v>327</v>
      </c>
    </row>
    <row r="111" customFormat="false" ht="15" hidden="false" customHeight="false" outlineLevel="0" collapsed="false">
      <c r="A111" s="7" t="s">
        <v>328</v>
      </c>
      <c r="B111" s="7" t="s">
        <v>329</v>
      </c>
      <c r="C111" s="8" t="n">
        <v>815.7</v>
      </c>
      <c r="D111" s="8" t="s">
        <v>12</v>
      </c>
      <c r="E111" s="8" t="n">
        <v>2287.4</v>
      </c>
      <c r="F111" s="8" t="s">
        <v>12</v>
      </c>
      <c r="G111" s="8" t="n">
        <v>-1.5</v>
      </c>
      <c r="H111" s="9" t="n">
        <f aca="false">2^(-G111)</f>
        <v>2.82842712474619</v>
      </c>
      <c r="I111" s="7" t="s">
        <v>330</v>
      </c>
    </row>
    <row r="112" customFormat="false" ht="15" hidden="false" customHeight="false" outlineLevel="0" collapsed="false">
      <c r="A112" s="7" t="s">
        <v>331</v>
      </c>
      <c r="B112" s="7" t="s">
        <v>332</v>
      </c>
      <c r="C112" s="8" t="n">
        <v>44.7</v>
      </c>
      <c r="D112" s="8" t="s">
        <v>11</v>
      </c>
      <c r="E112" s="8" t="n">
        <v>155.1</v>
      </c>
      <c r="F112" s="8" t="s">
        <v>12</v>
      </c>
      <c r="G112" s="8" t="n">
        <v>-1.5</v>
      </c>
      <c r="H112" s="9" t="n">
        <f aca="false">2^(-G112)</f>
        <v>2.82842712474619</v>
      </c>
      <c r="I112" s="7" t="s">
        <v>333</v>
      </c>
    </row>
    <row r="113" customFormat="false" ht="15" hidden="false" customHeight="false" outlineLevel="0" collapsed="false">
      <c r="A113" s="7" t="s">
        <v>334</v>
      </c>
      <c r="B113" s="7" t="s">
        <v>335</v>
      </c>
      <c r="C113" s="8" t="n">
        <v>59.3</v>
      </c>
      <c r="D113" s="8" t="s">
        <v>188</v>
      </c>
      <c r="E113" s="8" t="n">
        <v>202.6</v>
      </c>
      <c r="F113" s="8" t="s">
        <v>12</v>
      </c>
      <c r="G113" s="8" t="n">
        <v>-1.4</v>
      </c>
      <c r="H113" s="9" t="n">
        <f aca="false">2^(-G113)</f>
        <v>2.63901582154579</v>
      </c>
      <c r="I113" s="7" t="s">
        <v>252</v>
      </c>
    </row>
    <row r="114" customFormat="false" ht="15" hidden="false" customHeight="false" outlineLevel="0" collapsed="false">
      <c r="A114" s="7" t="s">
        <v>336</v>
      </c>
      <c r="B114" s="7" t="s">
        <v>73</v>
      </c>
      <c r="C114" s="8" t="n">
        <v>16.5</v>
      </c>
      <c r="D114" s="8" t="s">
        <v>11</v>
      </c>
      <c r="E114" s="8" t="n">
        <v>44.2</v>
      </c>
      <c r="F114" s="8" t="s">
        <v>12</v>
      </c>
      <c r="G114" s="8" t="n">
        <v>-1.4</v>
      </c>
      <c r="H114" s="9" t="n">
        <f aca="false">2^(-G114)</f>
        <v>2.63901582154579</v>
      </c>
      <c r="I114" s="7" t="s">
        <v>73</v>
      </c>
    </row>
    <row r="115" customFormat="false" ht="15" hidden="false" customHeight="false" outlineLevel="0" collapsed="false">
      <c r="A115" s="7" t="s">
        <v>337</v>
      </c>
      <c r="B115" s="7" t="s">
        <v>338</v>
      </c>
      <c r="C115" s="8" t="n">
        <v>183.6</v>
      </c>
      <c r="D115" s="8" t="s">
        <v>12</v>
      </c>
      <c r="E115" s="8" t="n">
        <v>418.9</v>
      </c>
      <c r="F115" s="8" t="s">
        <v>12</v>
      </c>
      <c r="G115" s="8" t="n">
        <v>-1.4</v>
      </c>
      <c r="H115" s="9" t="n">
        <f aca="false">2^(-G115)</f>
        <v>2.63901582154579</v>
      </c>
      <c r="I115" s="7" t="s">
        <v>339</v>
      </c>
    </row>
    <row r="116" customFormat="false" ht="15" hidden="false" customHeight="false" outlineLevel="0" collapsed="false">
      <c r="A116" s="7" t="s">
        <v>340</v>
      </c>
      <c r="B116" s="7" t="s">
        <v>341</v>
      </c>
      <c r="C116" s="8" t="n">
        <v>145.4</v>
      </c>
      <c r="D116" s="8" t="s">
        <v>12</v>
      </c>
      <c r="E116" s="8" t="n">
        <v>443.3</v>
      </c>
      <c r="F116" s="8" t="s">
        <v>12</v>
      </c>
      <c r="G116" s="8" t="n">
        <v>-1.4</v>
      </c>
      <c r="H116" s="9" t="n">
        <f aca="false">2^(-G116)</f>
        <v>2.63901582154579</v>
      </c>
      <c r="I116" s="7" t="s">
        <v>342</v>
      </c>
    </row>
    <row r="117" customFormat="false" ht="15" hidden="false" customHeight="false" outlineLevel="0" collapsed="false">
      <c r="A117" s="7" t="s">
        <v>343</v>
      </c>
      <c r="B117" s="7" t="s">
        <v>344</v>
      </c>
      <c r="C117" s="8" t="n">
        <v>801</v>
      </c>
      <c r="D117" s="8" t="s">
        <v>12</v>
      </c>
      <c r="E117" s="8" t="n">
        <v>2235.5</v>
      </c>
      <c r="F117" s="8" t="s">
        <v>12</v>
      </c>
      <c r="G117" s="8" t="n">
        <v>-1.4</v>
      </c>
      <c r="H117" s="9" t="n">
        <f aca="false">2^(-G117)</f>
        <v>2.63901582154579</v>
      </c>
      <c r="I117" s="7" t="s">
        <v>345</v>
      </c>
    </row>
    <row r="118" customFormat="false" ht="15" hidden="false" customHeight="false" outlineLevel="0" collapsed="false">
      <c r="A118" s="7" t="s">
        <v>346</v>
      </c>
      <c r="B118" s="7" t="s">
        <v>347</v>
      </c>
      <c r="C118" s="8" t="n">
        <v>46.6</v>
      </c>
      <c r="D118" s="8" t="s">
        <v>11</v>
      </c>
      <c r="E118" s="8" t="n">
        <v>93.8</v>
      </c>
      <c r="F118" s="8" t="s">
        <v>12</v>
      </c>
      <c r="G118" s="8" t="n">
        <v>-1.4</v>
      </c>
      <c r="H118" s="9" t="n">
        <f aca="false">2^(-G118)</f>
        <v>2.63901582154579</v>
      </c>
      <c r="I118" s="7" t="s">
        <v>65</v>
      </c>
    </row>
    <row r="119" customFormat="false" ht="15" hidden="false" customHeight="false" outlineLevel="0" collapsed="false">
      <c r="A119" s="7" t="s">
        <v>348</v>
      </c>
      <c r="B119" s="7" t="s">
        <v>349</v>
      </c>
      <c r="C119" s="8" t="n">
        <v>1138.9</v>
      </c>
      <c r="D119" s="8" t="s">
        <v>12</v>
      </c>
      <c r="E119" s="8" t="n">
        <v>2659.5</v>
      </c>
      <c r="F119" s="8" t="s">
        <v>12</v>
      </c>
      <c r="G119" s="8" t="n">
        <v>-1.4</v>
      </c>
      <c r="H119" s="9" t="n">
        <f aca="false">2^(-G119)</f>
        <v>2.63901582154579</v>
      </c>
      <c r="I119" s="7" t="s">
        <v>350</v>
      </c>
    </row>
    <row r="120" customFormat="false" ht="15" hidden="false" customHeight="false" outlineLevel="0" collapsed="false">
      <c r="A120" s="7" t="s">
        <v>351</v>
      </c>
      <c r="B120" s="7" t="s">
        <v>352</v>
      </c>
      <c r="C120" s="8" t="n">
        <v>189.1</v>
      </c>
      <c r="D120" s="8" t="s">
        <v>12</v>
      </c>
      <c r="E120" s="8" t="n">
        <v>546.4</v>
      </c>
      <c r="F120" s="8" t="s">
        <v>12</v>
      </c>
      <c r="G120" s="8" t="n">
        <v>-1.4</v>
      </c>
      <c r="H120" s="9" t="n">
        <f aca="false">2^(-G120)</f>
        <v>2.63901582154579</v>
      </c>
      <c r="I120" s="7" t="s">
        <v>353</v>
      </c>
    </row>
    <row r="121" customFormat="false" ht="15" hidden="false" customHeight="false" outlineLevel="0" collapsed="false">
      <c r="A121" s="7" t="s">
        <v>354</v>
      </c>
      <c r="B121" s="7" t="s">
        <v>355</v>
      </c>
      <c r="C121" s="8" t="n">
        <v>123.8</v>
      </c>
      <c r="D121" s="8" t="s">
        <v>12</v>
      </c>
      <c r="E121" s="8" t="n">
        <v>156.9</v>
      </c>
      <c r="F121" s="8" t="s">
        <v>12</v>
      </c>
      <c r="G121" s="8" t="n">
        <v>-1.4</v>
      </c>
      <c r="H121" s="9" t="n">
        <f aca="false">2^(-G121)</f>
        <v>2.63901582154579</v>
      </c>
      <c r="I121" s="7" t="s">
        <v>356</v>
      </c>
    </row>
    <row r="122" customFormat="false" ht="15" hidden="false" customHeight="false" outlineLevel="0" collapsed="false">
      <c r="A122" s="7" t="s">
        <v>357</v>
      </c>
      <c r="B122" s="7" t="s">
        <v>358</v>
      </c>
      <c r="C122" s="8" t="n">
        <v>20.9</v>
      </c>
      <c r="D122" s="8" t="s">
        <v>11</v>
      </c>
      <c r="E122" s="8" t="n">
        <v>66.4</v>
      </c>
      <c r="F122" s="8" t="s">
        <v>12</v>
      </c>
      <c r="G122" s="8" t="n">
        <v>-1.4</v>
      </c>
      <c r="H122" s="9" t="n">
        <f aca="false">2^(-G122)</f>
        <v>2.63901582154579</v>
      </c>
      <c r="I122" s="7" t="s">
        <v>315</v>
      </c>
    </row>
    <row r="123" customFormat="false" ht="15" hidden="false" customHeight="false" outlineLevel="0" collapsed="false">
      <c r="A123" s="7" t="s">
        <v>359</v>
      </c>
      <c r="B123" s="7" t="s">
        <v>360</v>
      </c>
      <c r="C123" s="8" t="n">
        <v>256.7</v>
      </c>
      <c r="D123" s="8" t="s">
        <v>12</v>
      </c>
      <c r="E123" s="8" t="n">
        <v>689.6</v>
      </c>
      <c r="F123" s="8" t="s">
        <v>12</v>
      </c>
      <c r="G123" s="8" t="n">
        <v>-1.4</v>
      </c>
      <c r="H123" s="9" t="n">
        <f aca="false">2^(-G123)</f>
        <v>2.63901582154579</v>
      </c>
      <c r="I123" s="7" t="s">
        <v>361</v>
      </c>
    </row>
    <row r="124" customFormat="false" ht="15" hidden="false" customHeight="false" outlineLevel="0" collapsed="false">
      <c r="A124" s="7" t="s">
        <v>362</v>
      </c>
      <c r="B124" s="7" t="s">
        <v>363</v>
      </c>
      <c r="C124" s="8" t="n">
        <v>116.9</v>
      </c>
      <c r="D124" s="8" t="s">
        <v>12</v>
      </c>
      <c r="E124" s="8" t="n">
        <v>289.5</v>
      </c>
      <c r="F124" s="8" t="s">
        <v>12</v>
      </c>
      <c r="G124" s="8" t="n">
        <v>-1.4</v>
      </c>
      <c r="H124" s="9" t="n">
        <f aca="false">2^(-G124)</f>
        <v>2.63901582154579</v>
      </c>
      <c r="I124" s="7" t="s">
        <v>364</v>
      </c>
    </row>
    <row r="125" customFormat="false" ht="15" hidden="false" customHeight="false" outlineLevel="0" collapsed="false">
      <c r="A125" s="7" t="s">
        <v>365</v>
      </c>
      <c r="B125" s="7" t="s">
        <v>366</v>
      </c>
      <c r="C125" s="8" t="n">
        <v>358.7</v>
      </c>
      <c r="D125" s="8" t="s">
        <v>12</v>
      </c>
      <c r="E125" s="8" t="n">
        <v>839.5</v>
      </c>
      <c r="F125" s="8" t="s">
        <v>12</v>
      </c>
      <c r="G125" s="8" t="n">
        <v>-1.4</v>
      </c>
      <c r="H125" s="9" t="n">
        <f aca="false">2^(-G125)</f>
        <v>2.63901582154579</v>
      </c>
      <c r="I125" s="7" t="s">
        <v>367</v>
      </c>
    </row>
    <row r="126" customFormat="false" ht="15" hidden="false" customHeight="false" outlineLevel="0" collapsed="false">
      <c r="A126" s="7" t="s">
        <v>368</v>
      </c>
      <c r="B126" s="7" t="s">
        <v>369</v>
      </c>
      <c r="C126" s="8" t="n">
        <v>1025.4</v>
      </c>
      <c r="D126" s="8" t="s">
        <v>12</v>
      </c>
      <c r="E126" s="8" t="n">
        <v>2473.4</v>
      </c>
      <c r="F126" s="8" t="s">
        <v>12</v>
      </c>
      <c r="G126" s="8" t="n">
        <v>-1.4</v>
      </c>
      <c r="H126" s="9" t="n">
        <f aca="false">2^(-G126)</f>
        <v>2.63901582154579</v>
      </c>
      <c r="I126" s="7" t="s">
        <v>370</v>
      </c>
    </row>
    <row r="127" customFormat="false" ht="15" hidden="false" customHeight="false" outlineLevel="0" collapsed="false">
      <c r="A127" s="7" t="s">
        <v>371</v>
      </c>
      <c r="B127" s="7" t="s">
        <v>372</v>
      </c>
      <c r="C127" s="8" t="n">
        <v>210.6</v>
      </c>
      <c r="D127" s="8" t="s">
        <v>12</v>
      </c>
      <c r="E127" s="8" t="n">
        <v>441.9</v>
      </c>
      <c r="F127" s="8" t="s">
        <v>12</v>
      </c>
      <c r="G127" s="8" t="n">
        <v>-1.4</v>
      </c>
      <c r="H127" s="9" t="n">
        <f aca="false">2^(-G127)</f>
        <v>2.63901582154579</v>
      </c>
      <c r="I127" s="7" t="s">
        <v>373</v>
      </c>
    </row>
    <row r="128" customFormat="false" ht="15" hidden="false" customHeight="false" outlineLevel="0" collapsed="false">
      <c r="A128" s="7" t="s">
        <v>374</v>
      </c>
      <c r="B128" s="7" t="s">
        <v>375</v>
      </c>
      <c r="C128" s="8" t="n">
        <v>857.8</v>
      </c>
      <c r="D128" s="8" t="s">
        <v>12</v>
      </c>
      <c r="E128" s="8" t="n">
        <v>2156.2</v>
      </c>
      <c r="F128" s="8" t="s">
        <v>12</v>
      </c>
      <c r="G128" s="8" t="n">
        <v>-1.4</v>
      </c>
      <c r="H128" s="9" t="n">
        <f aca="false">2^(-G128)</f>
        <v>2.63901582154579</v>
      </c>
      <c r="I128" s="7" t="s">
        <v>376</v>
      </c>
    </row>
    <row r="129" customFormat="false" ht="15" hidden="false" customHeight="false" outlineLevel="0" collapsed="false">
      <c r="A129" s="7" t="s">
        <v>377</v>
      </c>
      <c r="B129" s="7" t="s">
        <v>378</v>
      </c>
      <c r="C129" s="8" t="n">
        <v>32.9</v>
      </c>
      <c r="D129" s="8" t="s">
        <v>11</v>
      </c>
      <c r="E129" s="8" t="n">
        <v>107.7</v>
      </c>
      <c r="F129" s="8" t="s">
        <v>12</v>
      </c>
      <c r="G129" s="8" t="n">
        <v>-1.4</v>
      </c>
      <c r="H129" s="9" t="n">
        <f aca="false">2^(-G129)</f>
        <v>2.63901582154579</v>
      </c>
      <c r="I129" s="7" t="s">
        <v>379</v>
      </c>
    </row>
    <row r="130" customFormat="false" ht="15" hidden="false" customHeight="false" outlineLevel="0" collapsed="false">
      <c r="A130" s="7" t="s">
        <v>380</v>
      </c>
      <c r="B130" s="7" t="s">
        <v>381</v>
      </c>
      <c r="C130" s="8" t="n">
        <v>63.1</v>
      </c>
      <c r="D130" s="8" t="s">
        <v>12</v>
      </c>
      <c r="E130" s="8" t="n">
        <v>129.3</v>
      </c>
      <c r="F130" s="8" t="s">
        <v>12</v>
      </c>
      <c r="G130" s="8" t="n">
        <v>-1.4</v>
      </c>
      <c r="H130" s="9" t="n">
        <f aca="false">2^(-G130)</f>
        <v>2.63901582154579</v>
      </c>
      <c r="I130" s="7" t="s">
        <v>382</v>
      </c>
    </row>
    <row r="131" customFormat="false" ht="15" hidden="false" customHeight="false" outlineLevel="0" collapsed="false">
      <c r="A131" s="7" t="s">
        <v>383</v>
      </c>
      <c r="B131" s="7" t="s">
        <v>384</v>
      </c>
      <c r="C131" s="8" t="n">
        <v>100.1</v>
      </c>
      <c r="D131" s="8" t="s">
        <v>12</v>
      </c>
      <c r="E131" s="8" t="n">
        <v>368.1</v>
      </c>
      <c r="F131" s="8" t="s">
        <v>12</v>
      </c>
      <c r="G131" s="8" t="n">
        <v>-1.4</v>
      </c>
      <c r="H131" s="9" t="n">
        <f aca="false">2^(-G131)</f>
        <v>2.63901582154579</v>
      </c>
      <c r="I131" s="7" t="s">
        <v>385</v>
      </c>
    </row>
    <row r="132" customFormat="false" ht="15" hidden="false" customHeight="false" outlineLevel="0" collapsed="false">
      <c r="A132" s="7" t="s">
        <v>386</v>
      </c>
      <c r="B132" s="7" t="s">
        <v>387</v>
      </c>
      <c r="C132" s="8" t="n">
        <v>370</v>
      </c>
      <c r="D132" s="8" t="s">
        <v>12</v>
      </c>
      <c r="E132" s="8" t="n">
        <v>1114.8</v>
      </c>
      <c r="F132" s="8" t="s">
        <v>12</v>
      </c>
      <c r="G132" s="8" t="n">
        <v>-1.4</v>
      </c>
      <c r="H132" s="9" t="n">
        <f aca="false">2^(-G132)</f>
        <v>2.63901582154579</v>
      </c>
      <c r="I132" s="7" t="s">
        <v>388</v>
      </c>
    </row>
    <row r="133" customFormat="false" ht="15" hidden="false" customHeight="false" outlineLevel="0" collapsed="false">
      <c r="A133" s="7" t="s">
        <v>389</v>
      </c>
      <c r="B133" s="7" t="s">
        <v>390</v>
      </c>
      <c r="C133" s="8" t="n">
        <v>470.7</v>
      </c>
      <c r="D133" s="8" t="s">
        <v>12</v>
      </c>
      <c r="E133" s="8" t="n">
        <v>1298.5</v>
      </c>
      <c r="F133" s="8" t="s">
        <v>12</v>
      </c>
      <c r="G133" s="8" t="n">
        <v>-1.4</v>
      </c>
      <c r="H133" s="9" t="n">
        <f aca="false">2^(-G133)</f>
        <v>2.63901582154579</v>
      </c>
      <c r="I133" s="7" t="s">
        <v>391</v>
      </c>
    </row>
    <row r="134" customFormat="false" ht="15" hidden="false" customHeight="false" outlineLevel="0" collapsed="false">
      <c r="A134" s="7" t="s">
        <v>392</v>
      </c>
      <c r="B134" s="7" t="s">
        <v>393</v>
      </c>
      <c r="C134" s="8" t="n">
        <v>546.1</v>
      </c>
      <c r="D134" s="8" t="s">
        <v>12</v>
      </c>
      <c r="E134" s="8" t="n">
        <v>1377.3</v>
      </c>
      <c r="F134" s="8" t="s">
        <v>12</v>
      </c>
      <c r="G134" s="8" t="n">
        <v>-1.4</v>
      </c>
      <c r="H134" s="9" t="n">
        <f aca="false">2^(-G134)</f>
        <v>2.63901582154579</v>
      </c>
      <c r="I134" s="7" t="s">
        <v>394</v>
      </c>
    </row>
    <row r="135" customFormat="false" ht="15" hidden="false" customHeight="false" outlineLevel="0" collapsed="false">
      <c r="A135" s="7" t="s">
        <v>395</v>
      </c>
      <c r="B135" s="7" t="s">
        <v>396</v>
      </c>
      <c r="C135" s="8" t="n">
        <v>111.2</v>
      </c>
      <c r="D135" s="8" t="s">
        <v>12</v>
      </c>
      <c r="E135" s="8" t="n">
        <v>257.5</v>
      </c>
      <c r="F135" s="8" t="s">
        <v>12</v>
      </c>
      <c r="G135" s="8" t="n">
        <v>-1.4</v>
      </c>
      <c r="H135" s="9" t="n">
        <f aca="false">2^(-G135)</f>
        <v>2.63901582154579</v>
      </c>
      <c r="I135" s="7" t="s">
        <v>397</v>
      </c>
    </row>
    <row r="136" customFormat="false" ht="15" hidden="false" customHeight="false" outlineLevel="0" collapsed="false">
      <c r="A136" s="7" t="s">
        <v>398</v>
      </c>
      <c r="B136" s="7" t="s">
        <v>399</v>
      </c>
      <c r="C136" s="8" t="n">
        <v>151.6</v>
      </c>
      <c r="D136" s="8" t="s">
        <v>12</v>
      </c>
      <c r="E136" s="8" t="n">
        <v>504</v>
      </c>
      <c r="F136" s="8" t="s">
        <v>12</v>
      </c>
      <c r="G136" s="8" t="n">
        <v>-1.4</v>
      </c>
      <c r="H136" s="9" t="n">
        <f aca="false">2^(-G136)</f>
        <v>2.63901582154579</v>
      </c>
      <c r="I136" s="7" t="s">
        <v>400</v>
      </c>
    </row>
    <row r="137" customFormat="false" ht="15" hidden="false" customHeight="false" outlineLevel="0" collapsed="false">
      <c r="A137" s="7" t="s">
        <v>401</v>
      </c>
      <c r="B137" s="7" t="s">
        <v>402</v>
      </c>
      <c r="C137" s="8" t="n">
        <v>151.7</v>
      </c>
      <c r="D137" s="8" t="s">
        <v>12</v>
      </c>
      <c r="E137" s="8" t="n">
        <v>381.7</v>
      </c>
      <c r="F137" s="8" t="s">
        <v>12</v>
      </c>
      <c r="G137" s="8" t="n">
        <v>-1.4</v>
      </c>
      <c r="H137" s="9" t="n">
        <f aca="false">2^(-G137)</f>
        <v>2.63901582154579</v>
      </c>
      <c r="I137" s="7" t="s">
        <v>403</v>
      </c>
    </row>
    <row r="138" customFormat="false" ht="15" hidden="false" customHeight="false" outlineLevel="0" collapsed="false">
      <c r="A138" s="7" t="s">
        <v>404</v>
      </c>
      <c r="B138" s="7" t="s">
        <v>405</v>
      </c>
      <c r="C138" s="8" t="n">
        <v>134.3</v>
      </c>
      <c r="D138" s="8" t="s">
        <v>12</v>
      </c>
      <c r="E138" s="8" t="n">
        <v>319.8</v>
      </c>
      <c r="F138" s="8" t="s">
        <v>12</v>
      </c>
      <c r="G138" s="8" t="n">
        <v>-1.4</v>
      </c>
      <c r="H138" s="9" t="n">
        <f aca="false">2^(-G138)</f>
        <v>2.63901582154579</v>
      </c>
      <c r="I138" s="7" t="s">
        <v>406</v>
      </c>
    </row>
    <row r="139" customFormat="false" ht="15" hidden="false" customHeight="false" outlineLevel="0" collapsed="false">
      <c r="A139" s="7" t="s">
        <v>407</v>
      </c>
      <c r="B139" s="7" t="s">
        <v>408</v>
      </c>
      <c r="C139" s="8" t="n">
        <v>415.8</v>
      </c>
      <c r="D139" s="8" t="s">
        <v>12</v>
      </c>
      <c r="E139" s="8" t="n">
        <v>1203.9</v>
      </c>
      <c r="F139" s="8" t="s">
        <v>12</v>
      </c>
      <c r="G139" s="8" t="n">
        <v>-1.4</v>
      </c>
      <c r="H139" s="9" t="n">
        <f aca="false">2^(-G139)</f>
        <v>2.63901582154579</v>
      </c>
      <c r="I139" s="7" t="s">
        <v>409</v>
      </c>
    </row>
    <row r="140" customFormat="false" ht="15" hidden="false" customHeight="false" outlineLevel="0" collapsed="false">
      <c r="A140" s="7" t="s">
        <v>410</v>
      </c>
      <c r="B140" s="7" t="s">
        <v>411</v>
      </c>
      <c r="C140" s="8" t="n">
        <v>1329.7</v>
      </c>
      <c r="D140" s="8" t="s">
        <v>12</v>
      </c>
      <c r="E140" s="8" t="n">
        <v>3386.5</v>
      </c>
      <c r="F140" s="8" t="s">
        <v>12</v>
      </c>
      <c r="G140" s="8" t="n">
        <v>-1.4</v>
      </c>
      <c r="H140" s="9" t="n">
        <f aca="false">2^(-G140)</f>
        <v>2.63901582154579</v>
      </c>
      <c r="I140" s="7" t="s">
        <v>412</v>
      </c>
    </row>
    <row r="141" customFormat="false" ht="15" hidden="false" customHeight="false" outlineLevel="0" collapsed="false">
      <c r="A141" s="7" t="s">
        <v>413</v>
      </c>
      <c r="B141" s="7" t="s">
        <v>414</v>
      </c>
      <c r="C141" s="8" t="n">
        <v>83.5</v>
      </c>
      <c r="D141" s="8" t="s">
        <v>12</v>
      </c>
      <c r="E141" s="8" t="n">
        <v>222.7</v>
      </c>
      <c r="F141" s="8" t="s">
        <v>12</v>
      </c>
      <c r="G141" s="8" t="n">
        <v>-1.4</v>
      </c>
      <c r="H141" s="9" t="n">
        <f aca="false">2^(-G141)</f>
        <v>2.63901582154579</v>
      </c>
      <c r="I141" s="7" t="s">
        <v>415</v>
      </c>
    </row>
    <row r="142" customFormat="false" ht="15" hidden="false" customHeight="false" outlineLevel="0" collapsed="false">
      <c r="A142" s="7" t="s">
        <v>416</v>
      </c>
      <c r="B142" s="7" t="s">
        <v>417</v>
      </c>
      <c r="C142" s="8" t="n">
        <v>295.7</v>
      </c>
      <c r="D142" s="8" t="s">
        <v>12</v>
      </c>
      <c r="E142" s="8" t="n">
        <v>830</v>
      </c>
      <c r="F142" s="8" t="s">
        <v>12</v>
      </c>
      <c r="G142" s="8" t="n">
        <v>-1.4</v>
      </c>
      <c r="H142" s="9" t="n">
        <f aca="false">2^(-G142)</f>
        <v>2.63901582154579</v>
      </c>
      <c r="I142" s="7" t="s">
        <v>418</v>
      </c>
    </row>
    <row r="143" customFormat="false" ht="15" hidden="false" customHeight="false" outlineLevel="0" collapsed="false">
      <c r="A143" s="7" t="s">
        <v>419</v>
      </c>
      <c r="B143" s="7" t="s">
        <v>420</v>
      </c>
      <c r="C143" s="8" t="n">
        <v>56.6</v>
      </c>
      <c r="D143" s="8" t="s">
        <v>12</v>
      </c>
      <c r="E143" s="8" t="n">
        <v>146.4</v>
      </c>
      <c r="F143" s="8" t="s">
        <v>12</v>
      </c>
      <c r="G143" s="8" t="n">
        <v>-1.4</v>
      </c>
      <c r="H143" s="9" t="n">
        <f aca="false">2^(-G143)</f>
        <v>2.63901582154579</v>
      </c>
      <c r="I143" s="7" t="s">
        <v>421</v>
      </c>
    </row>
    <row r="144" customFormat="false" ht="15" hidden="false" customHeight="false" outlineLevel="0" collapsed="false">
      <c r="A144" s="7" t="s">
        <v>422</v>
      </c>
      <c r="B144" s="7" t="s">
        <v>423</v>
      </c>
      <c r="C144" s="8" t="n">
        <v>86.4</v>
      </c>
      <c r="D144" s="8" t="s">
        <v>12</v>
      </c>
      <c r="E144" s="8" t="n">
        <v>264.8</v>
      </c>
      <c r="F144" s="8" t="s">
        <v>12</v>
      </c>
      <c r="G144" s="8" t="n">
        <v>-1.4</v>
      </c>
      <c r="H144" s="9" t="n">
        <f aca="false">2^(-G144)</f>
        <v>2.63901582154579</v>
      </c>
      <c r="I144" s="7" t="s">
        <v>327</v>
      </c>
    </row>
    <row r="145" customFormat="false" ht="15" hidden="false" customHeight="false" outlineLevel="0" collapsed="false">
      <c r="A145" s="7" t="s">
        <v>424</v>
      </c>
      <c r="B145" s="7" t="s">
        <v>425</v>
      </c>
      <c r="C145" s="8" t="n">
        <v>8.5</v>
      </c>
      <c r="D145" s="8" t="s">
        <v>11</v>
      </c>
      <c r="E145" s="8" t="n">
        <v>31.2</v>
      </c>
      <c r="F145" s="8" t="s">
        <v>12</v>
      </c>
      <c r="G145" s="8" t="n">
        <v>-1.4</v>
      </c>
      <c r="H145" s="9" t="n">
        <f aca="false">2^(-G145)</f>
        <v>2.63901582154579</v>
      </c>
      <c r="I145" s="7" t="s">
        <v>426</v>
      </c>
    </row>
    <row r="146" customFormat="false" ht="15" hidden="false" customHeight="false" outlineLevel="0" collapsed="false">
      <c r="A146" s="7" t="s">
        <v>427</v>
      </c>
      <c r="B146" s="7" t="s">
        <v>428</v>
      </c>
      <c r="C146" s="8" t="n">
        <v>4967.2</v>
      </c>
      <c r="D146" s="8" t="s">
        <v>12</v>
      </c>
      <c r="E146" s="8" t="n">
        <v>12326.8</v>
      </c>
      <c r="F146" s="8" t="s">
        <v>12</v>
      </c>
      <c r="G146" s="8" t="n">
        <v>-1.4</v>
      </c>
      <c r="H146" s="9" t="n">
        <f aca="false">2^(-G146)</f>
        <v>2.63901582154579</v>
      </c>
      <c r="I146" s="7" t="s">
        <v>429</v>
      </c>
    </row>
    <row r="147" customFormat="false" ht="15" hidden="false" customHeight="false" outlineLevel="0" collapsed="false">
      <c r="A147" s="7" t="s">
        <v>430</v>
      </c>
      <c r="B147" s="7" t="s">
        <v>431</v>
      </c>
      <c r="C147" s="8" t="n">
        <v>62.7</v>
      </c>
      <c r="D147" s="8" t="s">
        <v>188</v>
      </c>
      <c r="E147" s="8" t="n">
        <v>133.6</v>
      </c>
      <c r="F147" s="8" t="s">
        <v>12</v>
      </c>
      <c r="G147" s="8" t="n">
        <v>-1.4</v>
      </c>
      <c r="H147" s="9" t="n">
        <f aca="false">2^(-G147)</f>
        <v>2.63901582154579</v>
      </c>
      <c r="I147" s="7" t="s">
        <v>432</v>
      </c>
    </row>
    <row r="148" customFormat="false" ht="15" hidden="false" customHeight="false" outlineLevel="0" collapsed="false">
      <c r="A148" s="7" t="s">
        <v>433</v>
      </c>
      <c r="B148" s="7" t="s">
        <v>434</v>
      </c>
      <c r="C148" s="8" t="n">
        <v>154.4</v>
      </c>
      <c r="D148" s="8" t="s">
        <v>12</v>
      </c>
      <c r="E148" s="8" t="n">
        <v>441.6</v>
      </c>
      <c r="F148" s="8" t="s">
        <v>12</v>
      </c>
      <c r="G148" s="8" t="n">
        <v>-1.3</v>
      </c>
      <c r="H148" s="9" t="n">
        <f aca="false">2^(-G148)</f>
        <v>2.46228882668983</v>
      </c>
      <c r="I148" s="7" t="s">
        <v>261</v>
      </c>
    </row>
    <row r="149" customFormat="false" ht="15" hidden="false" customHeight="false" outlineLevel="0" collapsed="false">
      <c r="A149" s="7" t="s">
        <v>435</v>
      </c>
      <c r="B149" s="7" t="s">
        <v>436</v>
      </c>
      <c r="C149" s="8" t="n">
        <v>312.2</v>
      </c>
      <c r="D149" s="8" t="s">
        <v>12</v>
      </c>
      <c r="E149" s="8" t="n">
        <v>811.7</v>
      </c>
      <c r="F149" s="8" t="s">
        <v>12</v>
      </c>
      <c r="G149" s="8" t="n">
        <v>-1.3</v>
      </c>
      <c r="H149" s="9" t="n">
        <f aca="false">2^(-G149)</f>
        <v>2.46228882668983</v>
      </c>
      <c r="I149" s="7" t="s">
        <v>437</v>
      </c>
    </row>
    <row r="150" customFormat="false" ht="15" hidden="false" customHeight="false" outlineLevel="0" collapsed="false">
      <c r="A150" s="7" t="s">
        <v>438</v>
      </c>
      <c r="B150" s="7" t="s">
        <v>439</v>
      </c>
      <c r="C150" s="8" t="n">
        <v>21.5</v>
      </c>
      <c r="D150" s="8" t="s">
        <v>11</v>
      </c>
      <c r="E150" s="8" t="n">
        <v>53.9</v>
      </c>
      <c r="F150" s="8" t="s">
        <v>12</v>
      </c>
      <c r="G150" s="8" t="n">
        <v>-1.3</v>
      </c>
      <c r="H150" s="9" t="n">
        <f aca="false">2^(-G150)</f>
        <v>2.46228882668983</v>
      </c>
      <c r="I150" s="7" t="s">
        <v>40</v>
      </c>
    </row>
    <row r="151" customFormat="false" ht="15" hidden="false" customHeight="false" outlineLevel="0" collapsed="false">
      <c r="A151" s="7" t="s">
        <v>440</v>
      </c>
      <c r="B151" s="7" t="s">
        <v>441</v>
      </c>
      <c r="C151" s="8" t="n">
        <v>78.2</v>
      </c>
      <c r="D151" s="8" t="s">
        <v>12</v>
      </c>
      <c r="E151" s="8" t="n">
        <v>245.9</v>
      </c>
      <c r="F151" s="8" t="s">
        <v>12</v>
      </c>
      <c r="G151" s="8" t="n">
        <v>-1.3</v>
      </c>
      <c r="H151" s="9" t="n">
        <f aca="false">2^(-G151)</f>
        <v>2.46228882668983</v>
      </c>
      <c r="I151" s="7" t="s">
        <v>217</v>
      </c>
    </row>
    <row r="152" customFormat="false" ht="15" hidden="false" customHeight="false" outlineLevel="0" collapsed="false">
      <c r="A152" s="7" t="s">
        <v>442</v>
      </c>
      <c r="B152" s="7" t="s">
        <v>443</v>
      </c>
      <c r="C152" s="8" t="n">
        <v>220</v>
      </c>
      <c r="D152" s="8" t="s">
        <v>12</v>
      </c>
      <c r="E152" s="8" t="n">
        <v>617.8</v>
      </c>
      <c r="F152" s="8" t="s">
        <v>12</v>
      </c>
      <c r="G152" s="8" t="n">
        <v>-1.3</v>
      </c>
      <c r="H152" s="9" t="n">
        <f aca="false">2^(-G152)</f>
        <v>2.46228882668983</v>
      </c>
      <c r="I152" s="7" t="s">
        <v>40</v>
      </c>
    </row>
    <row r="153" customFormat="false" ht="15" hidden="false" customHeight="false" outlineLevel="0" collapsed="false">
      <c r="A153" s="7" t="s">
        <v>444</v>
      </c>
      <c r="B153" s="7" t="s">
        <v>445</v>
      </c>
      <c r="C153" s="8" t="n">
        <v>500.9</v>
      </c>
      <c r="D153" s="8" t="s">
        <v>12</v>
      </c>
      <c r="E153" s="8" t="n">
        <v>1021.9</v>
      </c>
      <c r="F153" s="8" t="s">
        <v>12</v>
      </c>
      <c r="G153" s="8" t="n">
        <v>-1.3</v>
      </c>
      <c r="H153" s="9" t="n">
        <f aca="false">2^(-G153)</f>
        <v>2.46228882668983</v>
      </c>
      <c r="I153" s="7" t="s">
        <v>446</v>
      </c>
    </row>
    <row r="154" customFormat="false" ht="15" hidden="false" customHeight="false" outlineLevel="0" collapsed="false">
      <c r="A154" s="7" t="s">
        <v>447</v>
      </c>
      <c r="B154" s="7" t="s">
        <v>448</v>
      </c>
      <c r="C154" s="8" t="n">
        <v>411.3</v>
      </c>
      <c r="D154" s="8" t="s">
        <v>12</v>
      </c>
      <c r="E154" s="8" t="n">
        <v>977.4</v>
      </c>
      <c r="F154" s="8" t="s">
        <v>12</v>
      </c>
      <c r="G154" s="8" t="n">
        <v>-1.3</v>
      </c>
      <c r="H154" s="9" t="n">
        <f aca="false">2^(-G154)</f>
        <v>2.46228882668983</v>
      </c>
      <c r="I154" s="7" t="s">
        <v>449</v>
      </c>
    </row>
    <row r="155" customFormat="false" ht="15" hidden="false" customHeight="false" outlineLevel="0" collapsed="false">
      <c r="A155" s="7" t="s">
        <v>450</v>
      </c>
      <c r="B155" s="7" t="s">
        <v>451</v>
      </c>
      <c r="C155" s="8" t="n">
        <v>86.3</v>
      </c>
      <c r="D155" s="8" t="s">
        <v>12</v>
      </c>
      <c r="E155" s="8" t="n">
        <v>254.1</v>
      </c>
      <c r="F155" s="8" t="s">
        <v>12</v>
      </c>
      <c r="G155" s="8" t="n">
        <v>-1.3</v>
      </c>
      <c r="H155" s="9" t="n">
        <f aca="false">2^(-G155)</f>
        <v>2.46228882668983</v>
      </c>
      <c r="I155" s="7" t="s">
        <v>452</v>
      </c>
    </row>
    <row r="156" customFormat="false" ht="15" hidden="false" customHeight="false" outlineLevel="0" collapsed="false">
      <c r="A156" s="7" t="s">
        <v>453</v>
      </c>
      <c r="B156" s="7" t="s">
        <v>454</v>
      </c>
      <c r="C156" s="8" t="n">
        <v>673.2</v>
      </c>
      <c r="D156" s="8" t="s">
        <v>12</v>
      </c>
      <c r="E156" s="8" t="n">
        <v>1377.2</v>
      </c>
      <c r="F156" s="8" t="s">
        <v>12</v>
      </c>
      <c r="G156" s="8" t="n">
        <v>-1.3</v>
      </c>
      <c r="H156" s="9" t="n">
        <f aca="false">2^(-G156)</f>
        <v>2.46228882668983</v>
      </c>
      <c r="I156" s="7" t="s">
        <v>455</v>
      </c>
    </row>
    <row r="157" customFormat="false" ht="15" hidden="false" customHeight="false" outlineLevel="0" collapsed="false">
      <c r="A157" s="7" t="s">
        <v>456</v>
      </c>
      <c r="B157" s="7" t="s">
        <v>457</v>
      </c>
      <c r="C157" s="8" t="n">
        <v>84.4</v>
      </c>
      <c r="D157" s="8" t="s">
        <v>12</v>
      </c>
      <c r="E157" s="8" t="n">
        <v>221.3</v>
      </c>
      <c r="F157" s="8" t="s">
        <v>12</v>
      </c>
      <c r="G157" s="8" t="n">
        <v>-1.3</v>
      </c>
      <c r="H157" s="9" t="n">
        <f aca="false">2^(-G157)</f>
        <v>2.46228882668983</v>
      </c>
      <c r="I157" s="7" t="s">
        <v>458</v>
      </c>
    </row>
    <row r="158" customFormat="false" ht="15" hidden="false" customHeight="false" outlineLevel="0" collapsed="false">
      <c r="A158" s="7" t="s">
        <v>459</v>
      </c>
      <c r="B158" s="7" t="s">
        <v>460</v>
      </c>
      <c r="C158" s="8" t="n">
        <v>1356.2</v>
      </c>
      <c r="D158" s="8" t="s">
        <v>12</v>
      </c>
      <c r="E158" s="8" t="n">
        <v>3241.4</v>
      </c>
      <c r="F158" s="8" t="s">
        <v>12</v>
      </c>
      <c r="G158" s="8" t="n">
        <v>-1.3</v>
      </c>
      <c r="H158" s="9" t="n">
        <f aca="false">2^(-G158)</f>
        <v>2.46228882668983</v>
      </c>
      <c r="I158" s="7" t="s">
        <v>461</v>
      </c>
    </row>
    <row r="159" customFormat="false" ht="15" hidden="false" customHeight="false" outlineLevel="0" collapsed="false">
      <c r="A159" s="7" t="s">
        <v>462</v>
      </c>
      <c r="B159" s="7" t="s">
        <v>463</v>
      </c>
      <c r="C159" s="8" t="n">
        <v>103.3</v>
      </c>
      <c r="D159" s="8" t="s">
        <v>11</v>
      </c>
      <c r="E159" s="8" t="n">
        <v>215.3</v>
      </c>
      <c r="F159" s="8" t="s">
        <v>12</v>
      </c>
      <c r="G159" s="8" t="n">
        <v>-1.3</v>
      </c>
      <c r="H159" s="9" t="n">
        <f aca="false">2^(-G159)</f>
        <v>2.46228882668983</v>
      </c>
      <c r="I159" s="7" t="s">
        <v>464</v>
      </c>
    </row>
    <row r="160" customFormat="false" ht="15" hidden="false" customHeight="false" outlineLevel="0" collapsed="false">
      <c r="A160" s="7" t="s">
        <v>465</v>
      </c>
      <c r="B160" s="7" t="s">
        <v>466</v>
      </c>
      <c r="C160" s="8" t="n">
        <v>210.8</v>
      </c>
      <c r="D160" s="8" t="s">
        <v>12</v>
      </c>
      <c r="E160" s="8" t="n">
        <v>369.8</v>
      </c>
      <c r="F160" s="8" t="s">
        <v>12</v>
      </c>
      <c r="G160" s="8" t="n">
        <v>-1.3</v>
      </c>
      <c r="H160" s="9" t="n">
        <f aca="false">2^(-G160)</f>
        <v>2.46228882668983</v>
      </c>
      <c r="I160" s="7" t="s">
        <v>126</v>
      </c>
    </row>
    <row r="161" customFormat="false" ht="15" hidden="false" customHeight="false" outlineLevel="0" collapsed="false">
      <c r="A161" s="7" t="s">
        <v>467</v>
      </c>
      <c r="B161" s="7" t="s">
        <v>468</v>
      </c>
      <c r="C161" s="8" t="n">
        <v>22.4</v>
      </c>
      <c r="D161" s="8" t="s">
        <v>11</v>
      </c>
      <c r="E161" s="8" t="n">
        <v>60.2</v>
      </c>
      <c r="F161" s="8" t="s">
        <v>12</v>
      </c>
      <c r="G161" s="8" t="n">
        <v>-1.3</v>
      </c>
      <c r="H161" s="9" t="n">
        <f aca="false">2^(-G161)</f>
        <v>2.46228882668983</v>
      </c>
      <c r="I161" s="7" t="s">
        <v>469</v>
      </c>
    </row>
    <row r="162" customFormat="false" ht="15" hidden="false" customHeight="false" outlineLevel="0" collapsed="false">
      <c r="A162" s="7" t="s">
        <v>470</v>
      </c>
      <c r="B162" s="7" t="s">
        <v>471</v>
      </c>
      <c r="C162" s="8" t="n">
        <v>1024.7</v>
      </c>
      <c r="D162" s="8" t="s">
        <v>12</v>
      </c>
      <c r="E162" s="8" t="n">
        <v>2307.6</v>
      </c>
      <c r="F162" s="8" t="s">
        <v>12</v>
      </c>
      <c r="G162" s="8" t="n">
        <v>-1.3</v>
      </c>
      <c r="H162" s="9" t="n">
        <f aca="false">2^(-G162)</f>
        <v>2.46228882668983</v>
      </c>
      <c r="I162" s="7" t="s">
        <v>472</v>
      </c>
    </row>
    <row r="163" customFormat="false" ht="15" hidden="false" customHeight="false" outlineLevel="0" collapsed="false">
      <c r="A163" s="7" t="s">
        <v>473</v>
      </c>
      <c r="B163" s="7" t="s">
        <v>474</v>
      </c>
      <c r="C163" s="8" t="n">
        <v>1291.2</v>
      </c>
      <c r="D163" s="8" t="s">
        <v>12</v>
      </c>
      <c r="E163" s="8" t="n">
        <v>2988.3</v>
      </c>
      <c r="F163" s="8" t="s">
        <v>12</v>
      </c>
      <c r="G163" s="8" t="n">
        <v>-1.3</v>
      </c>
      <c r="H163" s="9" t="n">
        <f aca="false">2^(-G163)</f>
        <v>2.46228882668983</v>
      </c>
      <c r="I163" s="7" t="s">
        <v>475</v>
      </c>
    </row>
    <row r="164" customFormat="false" ht="15" hidden="false" customHeight="false" outlineLevel="0" collapsed="false">
      <c r="A164" s="7" t="s">
        <v>476</v>
      </c>
      <c r="B164" s="7" t="s">
        <v>477</v>
      </c>
      <c r="C164" s="8" t="n">
        <v>513.3</v>
      </c>
      <c r="D164" s="8" t="s">
        <v>12</v>
      </c>
      <c r="E164" s="8" t="n">
        <v>1116.3</v>
      </c>
      <c r="F164" s="8" t="s">
        <v>12</v>
      </c>
      <c r="G164" s="8" t="n">
        <v>-1.3</v>
      </c>
      <c r="H164" s="9" t="n">
        <f aca="false">2^(-G164)</f>
        <v>2.46228882668983</v>
      </c>
      <c r="I164" s="7" t="s">
        <v>478</v>
      </c>
    </row>
    <row r="165" customFormat="false" ht="15" hidden="false" customHeight="false" outlineLevel="0" collapsed="false">
      <c r="A165" s="7" t="s">
        <v>479</v>
      </c>
      <c r="B165" s="7" t="s">
        <v>480</v>
      </c>
      <c r="C165" s="8" t="n">
        <v>52.3</v>
      </c>
      <c r="D165" s="8" t="s">
        <v>12</v>
      </c>
      <c r="E165" s="8" t="n">
        <v>107</v>
      </c>
      <c r="F165" s="8" t="s">
        <v>12</v>
      </c>
      <c r="G165" s="8" t="n">
        <v>-1.3</v>
      </c>
      <c r="H165" s="9" t="n">
        <f aca="false">2^(-G165)</f>
        <v>2.46228882668983</v>
      </c>
      <c r="I165" s="7" t="s">
        <v>481</v>
      </c>
    </row>
    <row r="166" customFormat="false" ht="15" hidden="false" customHeight="false" outlineLevel="0" collapsed="false">
      <c r="A166" s="7" t="s">
        <v>482</v>
      </c>
      <c r="B166" s="7" t="s">
        <v>483</v>
      </c>
      <c r="C166" s="8" t="n">
        <v>223</v>
      </c>
      <c r="D166" s="8" t="s">
        <v>12</v>
      </c>
      <c r="E166" s="8" t="n">
        <v>571.6</v>
      </c>
      <c r="F166" s="8" t="s">
        <v>12</v>
      </c>
      <c r="G166" s="8" t="n">
        <v>-1.3</v>
      </c>
      <c r="H166" s="9" t="n">
        <f aca="false">2^(-G166)</f>
        <v>2.46228882668983</v>
      </c>
      <c r="I166" s="7" t="s">
        <v>484</v>
      </c>
    </row>
    <row r="167" customFormat="false" ht="15" hidden="false" customHeight="false" outlineLevel="0" collapsed="false">
      <c r="A167" s="7" t="s">
        <v>485</v>
      </c>
      <c r="B167" s="7" t="s">
        <v>486</v>
      </c>
      <c r="C167" s="8" t="n">
        <v>125.4</v>
      </c>
      <c r="D167" s="8" t="s">
        <v>12</v>
      </c>
      <c r="E167" s="8" t="n">
        <v>352</v>
      </c>
      <c r="F167" s="8" t="s">
        <v>12</v>
      </c>
      <c r="G167" s="8" t="n">
        <v>-1.3</v>
      </c>
      <c r="H167" s="9" t="n">
        <f aca="false">2^(-G167)</f>
        <v>2.46228882668983</v>
      </c>
      <c r="I167" s="7" t="s">
        <v>487</v>
      </c>
    </row>
    <row r="168" customFormat="false" ht="15" hidden="false" customHeight="false" outlineLevel="0" collapsed="false">
      <c r="A168" s="7" t="s">
        <v>488</v>
      </c>
      <c r="B168" s="7" t="s">
        <v>489</v>
      </c>
      <c r="C168" s="8" t="n">
        <v>47.7</v>
      </c>
      <c r="D168" s="8" t="s">
        <v>12</v>
      </c>
      <c r="E168" s="8" t="n">
        <v>130.7</v>
      </c>
      <c r="F168" s="8" t="s">
        <v>12</v>
      </c>
      <c r="G168" s="8" t="n">
        <v>-1.3</v>
      </c>
      <c r="H168" s="9" t="n">
        <f aca="false">2^(-G168)</f>
        <v>2.46228882668983</v>
      </c>
      <c r="I168" s="7" t="s">
        <v>490</v>
      </c>
    </row>
    <row r="169" customFormat="false" ht="15" hidden="false" customHeight="false" outlineLevel="0" collapsed="false">
      <c r="A169" s="7" t="s">
        <v>491</v>
      </c>
      <c r="B169" s="7" t="s">
        <v>492</v>
      </c>
      <c r="C169" s="8" t="n">
        <v>28.7</v>
      </c>
      <c r="D169" s="8" t="s">
        <v>11</v>
      </c>
      <c r="E169" s="8" t="n">
        <v>87.5</v>
      </c>
      <c r="F169" s="8" t="s">
        <v>12</v>
      </c>
      <c r="G169" s="8" t="n">
        <v>-1.3</v>
      </c>
      <c r="H169" s="9" t="n">
        <f aca="false">2^(-G169)</f>
        <v>2.46228882668983</v>
      </c>
      <c r="I169" s="7" t="s">
        <v>493</v>
      </c>
    </row>
    <row r="170" customFormat="false" ht="15" hidden="false" customHeight="false" outlineLevel="0" collapsed="false">
      <c r="A170" s="7" t="s">
        <v>494</v>
      </c>
      <c r="B170" s="7" t="s">
        <v>495</v>
      </c>
      <c r="C170" s="8" t="n">
        <v>454.4</v>
      </c>
      <c r="D170" s="8" t="s">
        <v>12</v>
      </c>
      <c r="E170" s="8" t="n">
        <v>1060.1</v>
      </c>
      <c r="F170" s="8" t="s">
        <v>12</v>
      </c>
      <c r="G170" s="8" t="n">
        <v>-1.3</v>
      </c>
      <c r="H170" s="9" t="n">
        <f aca="false">2^(-G170)</f>
        <v>2.46228882668983</v>
      </c>
      <c r="I170" s="7" t="s">
        <v>496</v>
      </c>
    </row>
    <row r="171" customFormat="false" ht="15" hidden="false" customHeight="false" outlineLevel="0" collapsed="false">
      <c r="A171" s="7" t="s">
        <v>497</v>
      </c>
      <c r="B171" s="7" t="s">
        <v>498</v>
      </c>
      <c r="C171" s="8" t="n">
        <v>334</v>
      </c>
      <c r="D171" s="8" t="s">
        <v>12</v>
      </c>
      <c r="E171" s="8" t="n">
        <v>713.3</v>
      </c>
      <c r="F171" s="8" t="s">
        <v>12</v>
      </c>
      <c r="G171" s="8" t="n">
        <v>-1.3</v>
      </c>
      <c r="H171" s="9" t="n">
        <f aca="false">2^(-G171)</f>
        <v>2.46228882668983</v>
      </c>
      <c r="I171" s="7" t="s">
        <v>499</v>
      </c>
    </row>
    <row r="172" customFormat="false" ht="15" hidden="false" customHeight="false" outlineLevel="0" collapsed="false">
      <c r="A172" s="7" t="s">
        <v>500</v>
      </c>
      <c r="B172" s="7" t="s">
        <v>501</v>
      </c>
      <c r="C172" s="8" t="n">
        <v>346.3</v>
      </c>
      <c r="D172" s="8" t="s">
        <v>12</v>
      </c>
      <c r="E172" s="8" t="n">
        <v>811</v>
      </c>
      <c r="F172" s="8" t="s">
        <v>12</v>
      </c>
      <c r="G172" s="8" t="n">
        <v>-1.3</v>
      </c>
      <c r="H172" s="9" t="n">
        <f aca="false">2^(-G172)</f>
        <v>2.46228882668983</v>
      </c>
      <c r="I172" s="7" t="s">
        <v>502</v>
      </c>
    </row>
    <row r="173" customFormat="false" ht="15" hidden="false" customHeight="false" outlineLevel="0" collapsed="false">
      <c r="A173" s="7" t="s">
        <v>503</v>
      </c>
      <c r="B173" s="7" t="s">
        <v>504</v>
      </c>
      <c r="C173" s="8" t="n">
        <v>482.9</v>
      </c>
      <c r="D173" s="8" t="s">
        <v>12</v>
      </c>
      <c r="E173" s="8" t="n">
        <v>1187.8</v>
      </c>
      <c r="F173" s="8" t="s">
        <v>12</v>
      </c>
      <c r="G173" s="8" t="n">
        <v>-1.3</v>
      </c>
      <c r="H173" s="9" t="n">
        <f aca="false">2^(-G173)</f>
        <v>2.46228882668983</v>
      </c>
      <c r="I173" s="7" t="s">
        <v>505</v>
      </c>
    </row>
    <row r="174" customFormat="false" ht="15" hidden="false" customHeight="false" outlineLevel="0" collapsed="false">
      <c r="A174" s="7" t="s">
        <v>506</v>
      </c>
      <c r="B174" s="7" t="s">
        <v>507</v>
      </c>
      <c r="C174" s="8" t="n">
        <v>219.7</v>
      </c>
      <c r="D174" s="8" t="s">
        <v>12</v>
      </c>
      <c r="E174" s="8" t="n">
        <v>430.1</v>
      </c>
      <c r="F174" s="8" t="s">
        <v>12</v>
      </c>
      <c r="G174" s="8" t="n">
        <v>-1.3</v>
      </c>
      <c r="H174" s="9" t="n">
        <f aca="false">2^(-G174)</f>
        <v>2.46228882668983</v>
      </c>
      <c r="I174" s="7" t="s">
        <v>508</v>
      </c>
    </row>
    <row r="175" customFormat="false" ht="15" hidden="false" customHeight="false" outlineLevel="0" collapsed="false">
      <c r="A175" s="7" t="s">
        <v>509</v>
      </c>
      <c r="B175" s="7" t="s">
        <v>510</v>
      </c>
      <c r="C175" s="8" t="n">
        <v>296.6</v>
      </c>
      <c r="D175" s="8" t="s">
        <v>12</v>
      </c>
      <c r="E175" s="8" t="n">
        <v>693.4</v>
      </c>
      <c r="F175" s="8" t="s">
        <v>12</v>
      </c>
      <c r="G175" s="8" t="n">
        <v>-1.3</v>
      </c>
      <c r="H175" s="9" t="n">
        <f aca="false">2^(-G175)</f>
        <v>2.46228882668983</v>
      </c>
      <c r="I175" s="7" t="s">
        <v>511</v>
      </c>
    </row>
    <row r="176" customFormat="false" ht="15" hidden="false" customHeight="false" outlineLevel="0" collapsed="false">
      <c r="A176" s="7" t="s">
        <v>512</v>
      </c>
      <c r="B176" s="7" t="s">
        <v>513</v>
      </c>
      <c r="C176" s="8" t="n">
        <v>232.9</v>
      </c>
      <c r="D176" s="8" t="s">
        <v>12</v>
      </c>
      <c r="E176" s="8" t="n">
        <v>658.7</v>
      </c>
      <c r="F176" s="8" t="s">
        <v>12</v>
      </c>
      <c r="G176" s="8" t="n">
        <v>-1.3</v>
      </c>
      <c r="H176" s="9" t="n">
        <f aca="false">2^(-G176)</f>
        <v>2.46228882668983</v>
      </c>
      <c r="I176" s="7" t="s">
        <v>514</v>
      </c>
    </row>
    <row r="177" customFormat="false" ht="15" hidden="false" customHeight="false" outlineLevel="0" collapsed="false">
      <c r="A177" s="7" t="s">
        <v>515</v>
      </c>
      <c r="B177" s="7" t="s">
        <v>516</v>
      </c>
      <c r="C177" s="8" t="n">
        <v>48.8</v>
      </c>
      <c r="D177" s="8" t="s">
        <v>12</v>
      </c>
      <c r="E177" s="8" t="n">
        <v>91.8</v>
      </c>
      <c r="F177" s="8" t="s">
        <v>12</v>
      </c>
      <c r="G177" s="8" t="n">
        <v>-1.3</v>
      </c>
      <c r="H177" s="9" t="n">
        <f aca="false">2^(-G177)</f>
        <v>2.46228882668983</v>
      </c>
      <c r="I177" s="7" t="s">
        <v>517</v>
      </c>
    </row>
    <row r="178" customFormat="false" ht="15" hidden="false" customHeight="false" outlineLevel="0" collapsed="false">
      <c r="A178" s="7" t="s">
        <v>518</v>
      </c>
      <c r="B178" s="7" t="s">
        <v>519</v>
      </c>
      <c r="C178" s="8" t="n">
        <v>2272.6</v>
      </c>
      <c r="D178" s="8" t="s">
        <v>12</v>
      </c>
      <c r="E178" s="8" t="n">
        <v>5888.1</v>
      </c>
      <c r="F178" s="8" t="s">
        <v>12</v>
      </c>
      <c r="G178" s="8" t="n">
        <v>-1.3</v>
      </c>
      <c r="H178" s="9" t="n">
        <f aca="false">2^(-G178)</f>
        <v>2.46228882668983</v>
      </c>
      <c r="I178" s="7" t="s">
        <v>520</v>
      </c>
    </row>
    <row r="179" customFormat="false" ht="15" hidden="false" customHeight="false" outlineLevel="0" collapsed="false">
      <c r="A179" s="7" t="s">
        <v>521</v>
      </c>
      <c r="B179" s="7" t="s">
        <v>522</v>
      </c>
      <c r="C179" s="8" t="n">
        <v>242.7</v>
      </c>
      <c r="D179" s="8" t="s">
        <v>12</v>
      </c>
      <c r="E179" s="8" t="n">
        <v>611.8</v>
      </c>
      <c r="F179" s="8" t="s">
        <v>12</v>
      </c>
      <c r="G179" s="8" t="n">
        <v>-1.2</v>
      </c>
      <c r="H179" s="9" t="n">
        <f aca="false">2^(-G179)</f>
        <v>2.29739670999407</v>
      </c>
      <c r="I179" s="7" t="s">
        <v>117</v>
      </c>
    </row>
    <row r="180" customFormat="false" ht="15" hidden="false" customHeight="false" outlineLevel="0" collapsed="false">
      <c r="A180" s="7" t="s">
        <v>523</v>
      </c>
      <c r="B180" s="7" t="s">
        <v>524</v>
      </c>
      <c r="C180" s="8" t="n">
        <v>84.7</v>
      </c>
      <c r="D180" s="8" t="s">
        <v>12</v>
      </c>
      <c r="E180" s="8" t="n">
        <v>207.6</v>
      </c>
      <c r="F180" s="8" t="s">
        <v>12</v>
      </c>
      <c r="G180" s="8" t="n">
        <v>-1.2</v>
      </c>
      <c r="H180" s="9" t="n">
        <f aca="false">2^(-G180)</f>
        <v>2.29739670999407</v>
      </c>
      <c r="I180" s="7" t="s">
        <v>415</v>
      </c>
    </row>
    <row r="181" customFormat="false" ht="15" hidden="false" customHeight="false" outlineLevel="0" collapsed="false">
      <c r="A181" s="7" t="s">
        <v>525</v>
      </c>
      <c r="B181" s="7" t="s">
        <v>526</v>
      </c>
      <c r="C181" s="8" t="n">
        <v>119.2</v>
      </c>
      <c r="D181" s="8" t="s">
        <v>12</v>
      </c>
      <c r="E181" s="8" t="n">
        <v>221</v>
      </c>
      <c r="F181" s="8" t="s">
        <v>12</v>
      </c>
      <c r="G181" s="8" t="n">
        <v>-1.2</v>
      </c>
      <c r="H181" s="9" t="n">
        <f aca="false">2^(-G181)</f>
        <v>2.29739670999407</v>
      </c>
      <c r="I181" s="7" t="s">
        <v>527</v>
      </c>
    </row>
    <row r="182" customFormat="false" ht="15" hidden="false" customHeight="false" outlineLevel="0" collapsed="false">
      <c r="A182" s="7" t="s">
        <v>528</v>
      </c>
      <c r="B182" s="7" t="s">
        <v>529</v>
      </c>
      <c r="C182" s="8" t="n">
        <v>436.8</v>
      </c>
      <c r="D182" s="8" t="s">
        <v>12</v>
      </c>
      <c r="E182" s="8" t="n">
        <v>1164.3</v>
      </c>
      <c r="F182" s="8" t="s">
        <v>12</v>
      </c>
      <c r="G182" s="8" t="n">
        <v>-1.2</v>
      </c>
      <c r="H182" s="9" t="n">
        <f aca="false">2^(-G182)</f>
        <v>2.29739670999407</v>
      </c>
      <c r="I182" s="7" t="s">
        <v>530</v>
      </c>
    </row>
    <row r="183" customFormat="false" ht="15" hidden="false" customHeight="false" outlineLevel="0" collapsed="false">
      <c r="A183" s="7" t="s">
        <v>531</v>
      </c>
      <c r="B183" s="7" t="s">
        <v>532</v>
      </c>
      <c r="C183" s="8" t="n">
        <v>144.3</v>
      </c>
      <c r="D183" s="8" t="s">
        <v>12</v>
      </c>
      <c r="E183" s="8" t="n">
        <v>328.2</v>
      </c>
      <c r="F183" s="8" t="s">
        <v>12</v>
      </c>
      <c r="G183" s="8" t="n">
        <v>-1.2</v>
      </c>
      <c r="H183" s="9" t="n">
        <f aca="false">2^(-G183)</f>
        <v>2.29739670999407</v>
      </c>
      <c r="I183" s="7" t="s">
        <v>306</v>
      </c>
    </row>
    <row r="184" customFormat="false" ht="15" hidden="false" customHeight="false" outlineLevel="0" collapsed="false">
      <c r="A184" s="7" t="s">
        <v>533</v>
      </c>
      <c r="B184" s="7" t="s">
        <v>534</v>
      </c>
      <c r="C184" s="8" t="n">
        <v>369.3</v>
      </c>
      <c r="D184" s="8" t="s">
        <v>12</v>
      </c>
      <c r="E184" s="8" t="n">
        <v>731.9</v>
      </c>
      <c r="F184" s="8" t="s">
        <v>12</v>
      </c>
      <c r="G184" s="8" t="n">
        <v>-1.2</v>
      </c>
      <c r="H184" s="9" t="n">
        <f aca="false">2^(-G184)</f>
        <v>2.29739670999407</v>
      </c>
      <c r="I184" s="7" t="s">
        <v>535</v>
      </c>
    </row>
    <row r="185" customFormat="false" ht="15" hidden="false" customHeight="false" outlineLevel="0" collapsed="false">
      <c r="A185" s="7" t="s">
        <v>536</v>
      </c>
      <c r="B185" s="7" t="s">
        <v>537</v>
      </c>
      <c r="C185" s="8" t="n">
        <v>339.8</v>
      </c>
      <c r="D185" s="8" t="s">
        <v>12</v>
      </c>
      <c r="E185" s="8" t="n">
        <v>722.2</v>
      </c>
      <c r="F185" s="8" t="s">
        <v>12</v>
      </c>
      <c r="G185" s="8" t="n">
        <v>-1.2</v>
      </c>
      <c r="H185" s="9" t="n">
        <f aca="false">2^(-G185)</f>
        <v>2.29739670999407</v>
      </c>
      <c r="I185" s="7" t="s">
        <v>538</v>
      </c>
    </row>
    <row r="186" customFormat="false" ht="15" hidden="false" customHeight="false" outlineLevel="0" collapsed="false">
      <c r="A186" s="7" t="s">
        <v>539</v>
      </c>
      <c r="B186" s="7" t="s">
        <v>540</v>
      </c>
      <c r="C186" s="8" t="n">
        <v>412.8</v>
      </c>
      <c r="D186" s="8" t="s">
        <v>12</v>
      </c>
      <c r="E186" s="8" t="n">
        <v>1063.7</v>
      </c>
      <c r="F186" s="8" t="s">
        <v>12</v>
      </c>
      <c r="G186" s="8" t="n">
        <v>-1.2</v>
      </c>
      <c r="H186" s="9" t="n">
        <f aca="false">2^(-G186)</f>
        <v>2.29739670999407</v>
      </c>
      <c r="I186" s="7" t="s">
        <v>541</v>
      </c>
    </row>
    <row r="187" customFormat="false" ht="15" hidden="false" customHeight="false" outlineLevel="0" collapsed="false">
      <c r="A187" s="7" t="s">
        <v>542</v>
      </c>
      <c r="B187" s="7" t="s">
        <v>543</v>
      </c>
      <c r="C187" s="8" t="n">
        <v>85.2</v>
      </c>
      <c r="D187" s="8" t="s">
        <v>12</v>
      </c>
      <c r="E187" s="8" t="n">
        <v>190.1</v>
      </c>
      <c r="F187" s="8" t="s">
        <v>12</v>
      </c>
      <c r="G187" s="8" t="n">
        <v>-1.2</v>
      </c>
      <c r="H187" s="9" t="n">
        <f aca="false">2^(-G187)</f>
        <v>2.29739670999407</v>
      </c>
      <c r="I187" s="7" t="s">
        <v>544</v>
      </c>
    </row>
    <row r="188" customFormat="false" ht="15" hidden="false" customHeight="false" outlineLevel="0" collapsed="false">
      <c r="A188" s="7" t="s">
        <v>545</v>
      </c>
      <c r="B188" s="7" t="s">
        <v>546</v>
      </c>
      <c r="C188" s="8" t="n">
        <v>564.2</v>
      </c>
      <c r="D188" s="8" t="s">
        <v>12</v>
      </c>
      <c r="E188" s="8" t="n">
        <v>1153.6</v>
      </c>
      <c r="F188" s="8" t="s">
        <v>12</v>
      </c>
      <c r="G188" s="8" t="n">
        <v>-1.2</v>
      </c>
      <c r="H188" s="9" t="n">
        <f aca="false">2^(-G188)</f>
        <v>2.29739670999407</v>
      </c>
      <c r="I188" s="7" t="s">
        <v>547</v>
      </c>
    </row>
    <row r="189" customFormat="false" ht="15" hidden="false" customHeight="false" outlineLevel="0" collapsed="false">
      <c r="A189" s="7" t="s">
        <v>548</v>
      </c>
      <c r="B189" s="7" t="s">
        <v>549</v>
      </c>
      <c r="C189" s="8" t="n">
        <v>103.9</v>
      </c>
      <c r="D189" s="8" t="s">
        <v>12</v>
      </c>
      <c r="E189" s="8" t="n">
        <v>210.1</v>
      </c>
      <c r="F189" s="8" t="s">
        <v>12</v>
      </c>
      <c r="G189" s="8" t="n">
        <v>-1.2</v>
      </c>
      <c r="H189" s="9" t="n">
        <f aca="false">2^(-G189)</f>
        <v>2.29739670999407</v>
      </c>
      <c r="I189" s="7" t="s">
        <v>550</v>
      </c>
    </row>
    <row r="190" customFormat="false" ht="15" hidden="false" customHeight="false" outlineLevel="0" collapsed="false">
      <c r="A190" s="7" t="s">
        <v>551</v>
      </c>
      <c r="B190" s="7" t="s">
        <v>552</v>
      </c>
      <c r="C190" s="8" t="n">
        <v>64.4</v>
      </c>
      <c r="D190" s="8" t="s">
        <v>12</v>
      </c>
      <c r="E190" s="8" t="n">
        <v>175.4</v>
      </c>
      <c r="F190" s="8" t="s">
        <v>12</v>
      </c>
      <c r="G190" s="8" t="n">
        <v>-1.2</v>
      </c>
      <c r="H190" s="9" t="n">
        <f aca="false">2^(-G190)</f>
        <v>2.29739670999407</v>
      </c>
      <c r="I190" s="7" t="s">
        <v>553</v>
      </c>
    </row>
    <row r="191" customFormat="false" ht="15" hidden="false" customHeight="false" outlineLevel="0" collapsed="false">
      <c r="A191" s="7" t="s">
        <v>554</v>
      </c>
      <c r="B191" s="7" t="s">
        <v>555</v>
      </c>
      <c r="C191" s="8" t="n">
        <v>831.1</v>
      </c>
      <c r="D191" s="8" t="s">
        <v>12</v>
      </c>
      <c r="E191" s="8" t="n">
        <v>1911</v>
      </c>
      <c r="F191" s="8" t="s">
        <v>12</v>
      </c>
      <c r="G191" s="8" t="n">
        <v>-1.2</v>
      </c>
      <c r="H191" s="9" t="n">
        <f aca="false">2^(-G191)</f>
        <v>2.29739670999407</v>
      </c>
      <c r="I191" s="7" t="s">
        <v>556</v>
      </c>
    </row>
    <row r="192" customFormat="false" ht="15" hidden="false" customHeight="false" outlineLevel="0" collapsed="false">
      <c r="A192" s="7" t="s">
        <v>557</v>
      </c>
      <c r="B192" s="7" t="s">
        <v>558</v>
      </c>
      <c r="C192" s="8" t="n">
        <v>32.2</v>
      </c>
      <c r="D192" s="8" t="s">
        <v>11</v>
      </c>
      <c r="E192" s="8" t="n">
        <v>126.2</v>
      </c>
      <c r="F192" s="8" t="s">
        <v>12</v>
      </c>
      <c r="G192" s="8" t="n">
        <v>-1.2</v>
      </c>
      <c r="H192" s="9" t="n">
        <f aca="false">2^(-G192)</f>
        <v>2.29739670999407</v>
      </c>
      <c r="I192" s="7" t="s">
        <v>327</v>
      </c>
    </row>
    <row r="193" customFormat="false" ht="15" hidden="false" customHeight="false" outlineLevel="0" collapsed="false">
      <c r="A193" s="7" t="s">
        <v>559</v>
      </c>
      <c r="B193" s="7" t="s">
        <v>560</v>
      </c>
      <c r="C193" s="8" t="n">
        <v>64.4</v>
      </c>
      <c r="D193" s="8" t="s">
        <v>11</v>
      </c>
      <c r="E193" s="8" t="n">
        <v>131.2</v>
      </c>
      <c r="F193" s="8" t="s">
        <v>12</v>
      </c>
      <c r="G193" s="8" t="n">
        <v>-1.2</v>
      </c>
      <c r="H193" s="9" t="n">
        <f aca="false">2^(-G193)</f>
        <v>2.29739670999407</v>
      </c>
      <c r="I193" s="7" t="s">
        <v>561</v>
      </c>
    </row>
    <row r="194" customFormat="false" ht="15" hidden="false" customHeight="false" outlineLevel="0" collapsed="false">
      <c r="A194" s="7" t="s">
        <v>562</v>
      </c>
      <c r="B194" s="7" t="s">
        <v>563</v>
      </c>
      <c r="C194" s="8" t="n">
        <v>1084.3</v>
      </c>
      <c r="D194" s="8" t="s">
        <v>12</v>
      </c>
      <c r="E194" s="8" t="n">
        <v>2685.5</v>
      </c>
      <c r="F194" s="8" t="s">
        <v>12</v>
      </c>
      <c r="G194" s="8" t="n">
        <v>-1.2</v>
      </c>
      <c r="H194" s="9" t="n">
        <f aca="false">2^(-G194)</f>
        <v>2.29739670999407</v>
      </c>
      <c r="I194" s="7" t="s">
        <v>564</v>
      </c>
    </row>
    <row r="195" customFormat="false" ht="15" hidden="false" customHeight="false" outlineLevel="0" collapsed="false">
      <c r="A195" s="7" t="s">
        <v>565</v>
      </c>
      <c r="B195" s="7" t="s">
        <v>566</v>
      </c>
      <c r="C195" s="8" t="n">
        <v>3016.6</v>
      </c>
      <c r="D195" s="8" t="s">
        <v>12</v>
      </c>
      <c r="E195" s="8" t="n">
        <v>6869.2</v>
      </c>
      <c r="F195" s="8" t="s">
        <v>12</v>
      </c>
      <c r="G195" s="8" t="n">
        <v>-1.2</v>
      </c>
      <c r="H195" s="9" t="n">
        <f aca="false">2^(-G195)</f>
        <v>2.29739670999407</v>
      </c>
      <c r="I195" s="7" t="s">
        <v>567</v>
      </c>
    </row>
    <row r="196" customFormat="false" ht="15" hidden="false" customHeight="false" outlineLevel="0" collapsed="false">
      <c r="A196" s="7" t="s">
        <v>568</v>
      </c>
      <c r="B196" s="7" t="s">
        <v>569</v>
      </c>
      <c r="C196" s="8" t="n">
        <v>114.2</v>
      </c>
      <c r="D196" s="8" t="s">
        <v>12</v>
      </c>
      <c r="E196" s="8" t="n">
        <v>208</v>
      </c>
      <c r="F196" s="8" t="s">
        <v>12</v>
      </c>
      <c r="G196" s="8" t="n">
        <v>-1.2</v>
      </c>
      <c r="H196" s="9" t="n">
        <f aca="false">2^(-G196)</f>
        <v>2.29739670999407</v>
      </c>
      <c r="I196" s="7" t="s">
        <v>570</v>
      </c>
    </row>
    <row r="197" customFormat="false" ht="15" hidden="false" customHeight="false" outlineLevel="0" collapsed="false">
      <c r="A197" s="7" t="s">
        <v>571</v>
      </c>
      <c r="B197" s="7" t="s">
        <v>572</v>
      </c>
      <c r="C197" s="8" t="n">
        <v>27.4</v>
      </c>
      <c r="D197" s="8" t="s">
        <v>11</v>
      </c>
      <c r="E197" s="8" t="n">
        <v>73.1</v>
      </c>
      <c r="F197" s="8" t="s">
        <v>12</v>
      </c>
      <c r="G197" s="8" t="n">
        <v>-1.2</v>
      </c>
      <c r="H197" s="9" t="n">
        <f aca="false">2^(-G197)</f>
        <v>2.29739670999407</v>
      </c>
      <c r="I197" s="7" t="s">
        <v>573</v>
      </c>
    </row>
    <row r="198" customFormat="false" ht="15" hidden="false" customHeight="false" outlineLevel="0" collapsed="false">
      <c r="A198" s="7" t="s">
        <v>574</v>
      </c>
      <c r="B198" s="7" t="s">
        <v>575</v>
      </c>
      <c r="C198" s="8" t="n">
        <v>615</v>
      </c>
      <c r="D198" s="8" t="s">
        <v>12</v>
      </c>
      <c r="E198" s="8" t="n">
        <v>1507.4</v>
      </c>
      <c r="F198" s="8" t="s">
        <v>12</v>
      </c>
      <c r="G198" s="8" t="n">
        <v>-1.2</v>
      </c>
      <c r="H198" s="9" t="n">
        <f aca="false">2^(-G198)</f>
        <v>2.29739670999407</v>
      </c>
      <c r="I198" s="7" t="s">
        <v>576</v>
      </c>
    </row>
    <row r="199" customFormat="false" ht="15" hidden="false" customHeight="false" outlineLevel="0" collapsed="false">
      <c r="A199" s="7" t="s">
        <v>577</v>
      </c>
      <c r="B199" s="7" t="s">
        <v>578</v>
      </c>
      <c r="C199" s="8" t="n">
        <v>661.9</v>
      </c>
      <c r="D199" s="8" t="s">
        <v>12</v>
      </c>
      <c r="E199" s="8" t="n">
        <v>1519.4</v>
      </c>
      <c r="F199" s="8" t="s">
        <v>12</v>
      </c>
      <c r="G199" s="8" t="n">
        <v>-1.2</v>
      </c>
      <c r="H199" s="9" t="n">
        <f aca="false">2^(-G199)</f>
        <v>2.29739670999407</v>
      </c>
      <c r="I199" s="7" t="s">
        <v>579</v>
      </c>
    </row>
    <row r="200" customFormat="false" ht="15" hidden="false" customHeight="false" outlineLevel="0" collapsed="false">
      <c r="A200" s="7" t="s">
        <v>580</v>
      </c>
      <c r="B200" s="7" t="s">
        <v>581</v>
      </c>
      <c r="C200" s="8" t="n">
        <v>128.7</v>
      </c>
      <c r="D200" s="8" t="s">
        <v>12</v>
      </c>
      <c r="E200" s="8" t="n">
        <v>281.4</v>
      </c>
      <c r="F200" s="8" t="s">
        <v>12</v>
      </c>
      <c r="G200" s="8" t="n">
        <v>-1.2</v>
      </c>
      <c r="H200" s="9" t="n">
        <f aca="false">2^(-G200)</f>
        <v>2.29739670999407</v>
      </c>
      <c r="I200" s="7" t="s">
        <v>582</v>
      </c>
    </row>
    <row r="201" customFormat="false" ht="15" hidden="false" customHeight="false" outlineLevel="0" collapsed="false">
      <c r="A201" s="7" t="s">
        <v>583</v>
      </c>
      <c r="B201" s="7" t="s">
        <v>584</v>
      </c>
      <c r="C201" s="8" t="n">
        <v>281.5</v>
      </c>
      <c r="D201" s="8" t="s">
        <v>12</v>
      </c>
      <c r="E201" s="8" t="n">
        <v>605.3</v>
      </c>
      <c r="F201" s="8" t="s">
        <v>12</v>
      </c>
      <c r="G201" s="8" t="n">
        <v>-1.2</v>
      </c>
      <c r="H201" s="9" t="n">
        <f aca="false">2^(-G201)</f>
        <v>2.29739670999407</v>
      </c>
      <c r="I201" s="7" t="s">
        <v>585</v>
      </c>
    </row>
    <row r="202" customFormat="false" ht="15" hidden="false" customHeight="false" outlineLevel="0" collapsed="false">
      <c r="A202" s="7" t="s">
        <v>586</v>
      </c>
      <c r="B202" s="7" t="s">
        <v>587</v>
      </c>
      <c r="C202" s="8" t="n">
        <v>36.2</v>
      </c>
      <c r="D202" s="8" t="s">
        <v>11</v>
      </c>
      <c r="E202" s="8" t="n">
        <v>124.6</v>
      </c>
      <c r="F202" s="8" t="s">
        <v>12</v>
      </c>
      <c r="G202" s="8" t="n">
        <v>-1.2</v>
      </c>
      <c r="H202" s="9" t="n">
        <f aca="false">2^(-G202)</f>
        <v>2.29739670999407</v>
      </c>
      <c r="I202" s="7" t="s">
        <v>588</v>
      </c>
    </row>
    <row r="203" customFormat="false" ht="15" hidden="false" customHeight="false" outlineLevel="0" collapsed="false">
      <c r="A203" s="7" t="s">
        <v>589</v>
      </c>
      <c r="B203" s="7" t="s">
        <v>590</v>
      </c>
      <c r="C203" s="8" t="n">
        <v>132.8</v>
      </c>
      <c r="D203" s="8" t="s">
        <v>12</v>
      </c>
      <c r="E203" s="8" t="n">
        <v>290.9</v>
      </c>
      <c r="F203" s="8" t="s">
        <v>12</v>
      </c>
      <c r="G203" s="8" t="n">
        <v>-1.2</v>
      </c>
      <c r="H203" s="9" t="n">
        <f aca="false">2^(-G203)</f>
        <v>2.29739670999407</v>
      </c>
      <c r="I203" s="7" t="s">
        <v>591</v>
      </c>
    </row>
    <row r="204" customFormat="false" ht="15" hidden="false" customHeight="false" outlineLevel="0" collapsed="false">
      <c r="A204" s="7" t="s">
        <v>592</v>
      </c>
      <c r="B204" s="7" t="s">
        <v>593</v>
      </c>
      <c r="C204" s="8" t="n">
        <v>920.1</v>
      </c>
      <c r="D204" s="8" t="s">
        <v>12</v>
      </c>
      <c r="E204" s="8" t="n">
        <v>2089.6</v>
      </c>
      <c r="F204" s="8" t="s">
        <v>12</v>
      </c>
      <c r="G204" s="8" t="n">
        <v>-1.2</v>
      </c>
      <c r="H204" s="9" t="n">
        <f aca="false">2^(-G204)</f>
        <v>2.29739670999407</v>
      </c>
      <c r="I204" s="7" t="s">
        <v>594</v>
      </c>
    </row>
    <row r="205" customFormat="false" ht="15" hidden="false" customHeight="false" outlineLevel="0" collapsed="false">
      <c r="A205" s="7" t="s">
        <v>595</v>
      </c>
      <c r="B205" s="7" t="s">
        <v>596</v>
      </c>
      <c r="C205" s="8" t="n">
        <v>145.1</v>
      </c>
      <c r="D205" s="8" t="s">
        <v>12</v>
      </c>
      <c r="E205" s="8" t="n">
        <v>339.5</v>
      </c>
      <c r="F205" s="8" t="s">
        <v>12</v>
      </c>
      <c r="G205" s="8" t="n">
        <v>-1.2</v>
      </c>
      <c r="H205" s="9" t="n">
        <f aca="false">2^(-G205)</f>
        <v>2.29739670999407</v>
      </c>
      <c r="I205" s="7" t="s">
        <v>597</v>
      </c>
    </row>
    <row r="206" customFormat="false" ht="15" hidden="false" customHeight="false" outlineLevel="0" collapsed="false">
      <c r="A206" s="7" t="s">
        <v>598</v>
      </c>
      <c r="B206" s="7" t="s">
        <v>599</v>
      </c>
      <c r="C206" s="8" t="n">
        <v>602.1</v>
      </c>
      <c r="D206" s="8" t="s">
        <v>12</v>
      </c>
      <c r="E206" s="8" t="n">
        <v>1272.2</v>
      </c>
      <c r="F206" s="8" t="s">
        <v>12</v>
      </c>
      <c r="G206" s="8" t="n">
        <v>-1.2</v>
      </c>
      <c r="H206" s="9" t="n">
        <f aca="false">2^(-G206)</f>
        <v>2.29739670999407</v>
      </c>
      <c r="I206" s="7" t="s">
        <v>600</v>
      </c>
    </row>
    <row r="207" customFormat="false" ht="15" hidden="false" customHeight="false" outlineLevel="0" collapsed="false">
      <c r="A207" s="7" t="s">
        <v>601</v>
      </c>
      <c r="B207" s="7" t="s">
        <v>602</v>
      </c>
      <c r="C207" s="8" t="n">
        <v>298.9</v>
      </c>
      <c r="D207" s="8" t="s">
        <v>12</v>
      </c>
      <c r="E207" s="8" t="n">
        <v>580.2</v>
      </c>
      <c r="F207" s="8" t="s">
        <v>12</v>
      </c>
      <c r="G207" s="8" t="n">
        <v>-1.2</v>
      </c>
      <c r="H207" s="9" t="n">
        <f aca="false">2^(-G207)</f>
        <v>2.29739670999407</v>
      </c>
      <c r="I207" s="7" t="s">
        <v>570</v>
      </c>
    </row>
    <row r="208" customFormat="false" ht="15" hidden="false" customHeight="false" outlineLevel="0" collapsed="false">
      <c r="A208" s="7" t="s">
        <v>603</v>
      </c>
      <c r="B208" s="7" t="s">
        <v>604</v>
      </c>
      <c r="C208" s="8" t="n">
        <v>505.8</v>
      </c>
      <c r="D208" s="8" t="s">
        <v>12</v>
      </c>
      <c r="E208" s="8" t="n">
        <v>1145.4</v>
      </c>
      <c r="F208" s="8" t="s">
        <v>12</v>
      </c>
      <c r="G208" s="8" t="n">
        <v>-1.2</v>
      </c>
      <c r="H208" s="9" t="n">
        <f aca="false">2^(-G208)</f>
        <v>2.29739670999407</v>
      </c>
      <c r="I208" s="7" t="s">
        <v>605</v>
      </c>
    </row>
    <row r="209" customFormat="false" ht="15" hidden="false" customHeight="false" outlineLevel="0" collapsed="false">
      <c r="A209" s="7" t="s">
        <v>606</v>
      </c>
      <c r="B209" s="7" t="s">
        <v>607</v>
      </c>
      <c r="C209" s="8" t="n">
        <v>123.1</v>
      </c>
      <c r="D209" s="8" t="s">
        <v>12</v>
      </c>
      <c r="E209" s="8" t="n">
        <v>230.5</v>
      </c>
      <c r="F209" s="8" t="s">
        <v>12</v>
      </c>
      <c r="G209" s="8" t="n">
        <v>-1.2</v>
      </c>
      <c r="H209" s="9" t="n">
        <f aca="false">2^(-G209)</f>
        <v>2.29739670999407</v>
      </c>
      <c r="I209" s="7" t="s">
        <v>608</v>
      </c>
    </row>
    <row r="210" customFormat="false" ht="15" hidden="false" customHeight="false" outlineLevel="0" collapsed="false">
      <c r="A210" s="7" t="s">
        <v>609</v>
      </c>
      <c r="B210" s="7" t="s">
        <v>610</v>
      </c>
      <c r="C210" s="8" t="n">
        <v>531.6</v>
      </c>
      <c r="D210" s="8" t="s">
        <v>12</v>
      </c>
      <c r="E210" s="8" t="n">
        <v>1157.6</v>
      </c>
      <c r="F210" s="8" t="s">
        <v>12</v>
      </c>
      <c r="G210" s="8" t="n">
        <v>-1.2</v>
      </c>
      <c r="H210" s="9" t="n">
        <f aca="false">2^(-G210)</f>
        <v>2.29739670999407</v>
      </c>
      <c r="I210" s="7" t="s">
        <v>201</v>
      </c>
    </row>
    <row r="211" customFormat="false" ht="15" hidden="false" customHeight="false" outlineLevel="0" collapsed="false">
      <c r="A211" s="7" t="s">
        <v>611</v>
      </c>
      <c r="B211" s="7" t="s">
        <v>612</v>
      </c>
      <c r="C211" s="8" t="n">
        <v>85.8</v>
      </c>
      <c r="D211" s="8" t="s">
        <v>11</v>
      </c>
      <c r="E211" s="8" t="n">
        <v>146.7</v>
      </c>
      <c r="F211" s="8" t="s">
        <v>12</v>
      </c>
      <c r="G211" s="8" t="n">
        <v>-1.2</v>
      </c>
      <c r="H211" s="9" t="n">
        <f aca="false">2^(-G211)</f>
        <v>2.29739670999407</v>
      </c>
      <c r="I211" s="7" t="s">
        <v>613</v>
      </c>
    </row>
    <row r="212" customFormat="false" ht="15" hidden="false" customHeight="false" outlineLevel="0" collapsed="false">
      <c r="A212" s="7" t="s">
        <v>614</v>
      </c>
      <c r="B212" s="7" t="s">
        <v>615</v>
      </c>
      <c r="C212" s="8" t="n">
        <v>105.7</v>
      </c>
      <c r="D212" s="8" t="s">
        <v>12</v>
      </c>
      <c r="E212" s="8" t="n">
        <v>212</v>
      </c>
      <c r="F212" s="8" t="s">
        <v>12</v>
      </c>
      <c r="G212" s="8" t="n">
        <v>-1.2</v>
      </c>
      <c r="H212" s="9" t="n">
        <f aca="false">2^(-G212)</f>
        <v>2.29739670999407</v>
      </c>
      <c r="I212" s="7" t="s">
        <v>616</v>
      </c>
    </row>
    <row r="213" customFormat="false" ht="15" hidden="false" customHeight="false" outlineLevel="0" collapsed="false">
      <c r="A213" s="7" t="s">
        <v>617</v>
      </c>
      <c r="B213" s="7" t="s">
        <v>618</v>
      </c>
      <c r="C213" s="8" t="n">
        <v>235.4</v>
      </c>
      <c r="D213" s="8" t="s">
        <v>12</v>
      </c>
      <c r="E213" s="8" t="n">
        <v>591.6</v>
      </c>
      <c r="F213" s="8" t="s">
        <v>12</v>
      </c>
      <c r="G213" s="8" t="n">
        <v>-1.2</v>
      </c>
      <c r="H213" s="9" t="n">
        <f aca="false">2^(-G213)</f>
        <v>2.29739670999407</v>
      </c>
      <c r="I213" s="7" t="s">
        <v>619</v>
      </c>
    </row>
    <row r="214" customFormat="false" ht="15" hidden="false" customHeight="false" outlineLevel="0" collapsed="false">
      <c r="A214" s="7" t="s">
        <v>620</v>
      </c>
      <c r="B214" s="7" t="s">
        <v>621</v>
      </c>
      <c r="C214" s="8" t="n">
        <v>250.8</v>
      </c>
      <c r="D214" s="8" t="s">
        <v>12</v>
      </c>
      <c r="E214" s="8" t="n">
        <v>587.8</v>
      </c>
      <c r="F214" s="8" t="s">
        <v>12</v>
      </c>
      <c r="G214" s="8" t="n">
        <v>-1.2</v>
      </c>
      <c r="H214" s="9" t="n">
        <f aca="false">2^(-G214)</f>
        <v>2.29739670999407</v>
      </c>
      <c r="I214" s="7" t="s">
        <v>622</v>
      </c>
    </row>
    <row r="215" customFormat="false" ht="15" hidden="false" customHeight="false" outlineLevel="0" collapsed="false">
      <c r="A215" s="7" t="s">
        <v>623</v>
      </c>
      <c r="B215" s="7" t="s">
        <v>624</v>
      </c>
      <c r="C215" s="8" t="n">
        <v>428.2</v>
      </c>
      <c r="D215" s="8" t="s">
        <v>12</v>
      </c>
      <c r="E215" s="8" t="n">
        <v>844.7</v>
      </c>
      <c r="F215" s="8" t="s">
        <v>12</v>
      </c>
      <c r="G215" s="8" t="n">
        <v>-1.2</v>
      </c>
      <c r="H215" s="9" t="n">
        <f aca="false">2^(-G215)</f>
        <v>2.29739670999407</v>
      </c>
      <c r="I215" s="7" t="s">
        <v>625</v>
      </c>
    </row>
    <row r="216" customFormat="false" ht="15" hidden="false" customHeight="false" outlineLevel="0" collapsed="false">
      <c r="A216" s="7" t="s">
        <v>626</v>
      </c>
      <c r="B216" s="7" t="s">
        <v>627</v>
      </c>
      <c r="C216" s="8" t="n">
        <v>632.9</v>
      </c>
      <c r="D216" s="8" t="s">
        <v>12</v>
      </c>
      <c r="E216" s="8" t="n">
        <v>1065.2</v>
      </c>
      <c r="F216" s="8" t="s">
        <v>12</v>
      </c>
      <c r="G216" s="8" t="n">
        <v>-1.1</v>
      </c>
      <c r="H216" s="9" t="n">
        <f aca="false">2^(-G216)</f>
        <v>2.14354692507259</v>
      </c>
      <c r="I216" s="7" t="s">
        <v>628</v>
      </c>
    </row>
    <row r="217" customFormat="false" ht="15" hidden="false" customHeight="false" outlineLevel="0" collapsed="false">
      <c r="A217" s="7" t="s">
        <v>629</v>
      </c>
      <c r="B217" s="7" t="s">
        <v>630</v>
      </c>
      <c r="C217" s="8" t="n">
        <v>61.4</v>
      </c>
      <c r="D217" s="8" t="s">
        <v>12</v>
      </c>
      <c r="E217" s="8" t="n">
        <v>171</v>
      </c>
      <c r="F217" s="8" t="s">
        <v>12</v>
      </c>
      <c r="G217" s="8" t="n">
        <v>-1.1</v>
      </c>
      <c r="H217" s="9" t="n">
        <f aca="false">2^(-G217)</f>
        <v>2.14354692507259</v>
      </c>
      <c r="I217" s="7" t="s">
        <v>631</v>
      </c>
    </row>
    <row r="218" customFormat="false" ht="15" hidden="false" customHeight="false" outlineLevel="0" collapsed="false">
      <c r="A218" s="7" t="s">
        <v>632</v>
      </c>
      <c r="B218" s="7" t="s">
        <v>633</v>
      </c>
      <c r="C218" s="8" t="n">
        <v>270.7</v>
      </c>
      <c r="D218" s="8" t="s">
        <v>12</v>
      </c>
      <c r="E218" s="8" t="n">
        <v>595.2</v>
      </c>
      <c r="F218" s="8" t="s">
        <v>12</v>
      </c>
      <c r="G218" s="8" t="n">
        <v>-1.1</v>
      </c>
      <c r="H218" s="9" t="n">
        <f aca="false">2^(-G218)</f>
        <v>2.14354692507259</v>
      </c>
      <c r="I218" s="7" t="s">
        <v>201</v>
      </c>
    </row>
    <row r="219" customFormat="false" ht="15" hidden="false" customHeight="false" outlineLevel="0" collapsed="false">
      <c r="A219" s="7" t="s">
        <v>634</v>
      </c>
      <c r="B219" s="7" t="s">
        <v>635</v>
      </c>
      <c r="C219" s="8" t="n">
        <v>2609.6</v>
      </c>
      <c r="D219" s="8" t="s">
        <v>12</v>
      </c>
      <c r="E219" s="8" t="n">
        <v>5326.5</v>
      </c>
      <c r="F219" s="8" t="s">
        <v>12</v>
      </c>
      <c r="G219" s="8" t="n">
        <v>-1.1</v>
      </c>
      <c r="H219" s="9" t="n">
        <f aca="false">2^(-G219)</f>
        <v>2.14354692507259</v>
      </c>
      <c r="I219" s="7" t="s">
        <v>636</v>
      </c>
    </row>
    <row r="220" customFormat="false" ht="15" hidden="false" customHeight="false" outlineLevel="0" collapsed="false">
      <c r="A220" s="7" t="s">
        <v>637</v>
      </c>
      <c r="B220" s="7" t="s">
        <v>638</v>
      </c>
      <c r="C220" s="8" t="n">
        <v>709.4</v>
      </c>
      <c r="D220" s="8" t="s">
        <v>12</v>
      </c>
      <c r="E220" s="8" t="n">
        <v>1507.4</v>
      </c>
      <c r="F220" s="8" t="s">
        <v>12</v>
      </c>
      <c r="G220" s="8" t="n">
        <v>-1.1</v>
      </c>
      <c r="H220" s="9" t="n">
        <f aca="false">2^(-G220)</f>
        <v>2.14354692507259</v>
      </c>
      <c r="I220" s="7" t="s">
        <v>639</v>
      </c>
    </row>
    <row r="221" customFormat="false" ht="15" hidden="false" customHeight="false" outlineLevel="0" collapsed="false">
      <c r="A221" s="7" t="s">
        <v>640</v>
      </c>
      <c r="B221" s="7" t="s">
        <v>641</v>
      </c>
      <c r="C221" s="8" t="n">
        <v>2296.4</v>
      </c>
      <c r="D221" s="8" t="s">
        <v>12</v>
      </c>
      <c r="E221" s="8" t="n">
        <v>4847.9</v>
      </c>
      <c r="F221" s="8" t="s">
        <v>12</v>
      </c>
      <c r="G221" s="8" t="n">
        <v>-1.1</v>
      </c>
      <c r="H221" s="9" t="n">
        <f aca="false">2^(-G221)</f>
        <v>2.14354692507259</v>
      </c>
      <c r="I221" s="7" t="s">
        <v>642</v>
      </c>
    </row>
    <row r="222" customFormat="false" ht="15" hidden="false" customHeight="false" outlineLevel="0" collapsed="false">
      <c r="A222" s="7" t="s">
        <v>643</v>
      </c>
      <c r="B222" s="7" t="s">
        <v>644</v>
      </c>
      <c r="C222" s="8" t="n">
        <v>80.5</v>
      </c>
      <c r="D222" s="8" t="s">
        <v>12</v>
      </c>
      <c r="E222" s="8" t="n">
        <v>184.2</v>
      </c>
      <c r="F222" s="8" t="s">
        <v>12</v>
      </c>
      <c r="G222" s="8" t="n">
        <v>-1.1</v>
      </c>
      <c r="H222" s="9" t="n">
        <f aca="false">2^(-G222)</f>
        <v>2.14354692507259</v>
      </c>
      <c r="I222" s="7" t="s">
        <v>645</v>
      </c>
    </row>
    <row r="223" customFormat="false" ht="15" hidden="false" customHeight="false" outlineLevel="0" collapsed="false">
      <c r="A223" s="7" t="s">
        <v>646</v>
      </c>
      <c r="B223" s="7" t="s">
        <v>647</v>
      </c>
      <c r="C223" s="8" t="n">
        <v>128.4</v>
      </c>
      <c r="D223" s="8" t="s">
        <v>12</v>
      </c>
      <c r="E223" s="8" t="n">
        <v>363.4</v>
      </c>
      <c r="F223" s="8" t="s">
        <v>12</v>
      </c>
      <c r="G223" s="8" t="n">
        <v>-1.1</v>
      </c>
      <c r="H223" s="9" t="n">
        <f aca="false">2^(-G223)</f>
        <v>2.14354692507259</v>
      </c>
      <c r="I223" s="7" t="s">
        <v>65</v>
      </c>
    </row>
    <row r="224" customFormat="false" ht="15" hidden="false" customHeight="false" outlineLevel="0" collapsed="false">
      <c r="A224" s="7" t="s">
        <v>648</v>
      </c>
      <c r="B224" s="7" t="s">
        <v>649</v>
      </c>
      <c r="C224" s="8" t="n">
        <v>472.2</v>
      </c>
      <c r="D224" s="8" t="s">
        <v>12</v>
      </c>
      <c r="E224" s="8" t="n">
        <v>1142.8</v>
      </c>
      <c r="F224" s="8" t="s">
        <v>12</v>
      </c>
      <c r="G224" s="8" t="n">
        <v>-1.1</v>
      </c>
      <c r="H224" s="9" t="n">
        <f aca="false">2^(-G224)</f>
        <v>2.14354692507259</v>
      </c>
      <c r="I224" s="7" t="s">
        <v>650</v>
      </c>
    </row>
    <row r="225" customFormat="false" ht="15" hidden="false" customHeight="false" outlineLevel="0" collapsed="false">
      <c r="A225" s="7" t="s">
        <v>651</v>
      </c>
      <c r="B225" s="7" t="s">
        <v>652</v>
      </c>
      <c r="C225" s="8" t="n">
        <v>843.5</v>
      </c>
      <c r="D225" s="8" t="s">
        <v>12</v>
      </c>
      <c r="E225" s="8" t="n">
        <v>1805.3</v>
      </c>
      <c r="F225" s="8" t="s">
        <v>12</v>
      </c>
      <c r="G225" s="8" t="n">
        <v>-1.1</v>
      </c>
      <c r="H225" s="9" t="n">
        <f aca="false">2^(-G225)</f>
        <v>2.14354692507259</v>
      </c>
      <c r="I225" s="7" t="s">
        <v>653</v>
      </c>
    </row>
    <row r="226" customFormat="false" ht="15" hidden="false" customHeight="false" outlineLevel="0" collapsed="false">
      <c r="A226" s="7" t="s">
        <v>654</v>
      </c>
      <c r="B226" s="7" t="s">
        <v>655</v>
      </c>
      <c r="C226" s="8" t="n">
        <v>175.4</v>
      </c>
      <c r="D226" s="8" t="s">
        <v>12</v>
      </c>
      <c r="E226" s="8" t="n">
        <v>318.2</v>
      </c>
      <c r="F226" s="8" t="s">
        <v>12</v>
      </c>
      <c r="G226" s="8" t="n">
        <v>-1.1</v>
      </c>
      <c r="H226" s="9" t="n">
        <f aca="false">2^(-G226)</f>
        <v>2.14354692507259</v>
      </c>
      <c r="I226" s="7" t="s">
        <v>126</v>
      </c>
    </row>
    <row r="227" customFormat="false" ht="15" hidden="false" customHeight="false" outlineLevel="0" collapsed="false">
      <c r="A227" s="7" t="s">
        <v>656</v>
      </c>
      <c r="B227" s="7" t="s">
        <v>657</v>
      </c>
      <c r="C227" s="8" t="n">
        <v>792.7</v>
      </c>
      <c r="D227" s="8" t="s">
        <v>12</v>
      </c>
      <c r="E227" s="8" t="n">
        <v>1814.4</v>
      </c>
      <c r="F227" s="8" t="s">
        <v>12</v>
      </c>
      <c r="G227" s="8" t="n">
        <v>-1.1</v>
      </c>
      <c r="H227" s="9" t="n">
        <f aca="false">2^(-G227)</f>
        <v>2.14354692507259</v>
      </c>
      <c r="I227" s="7" t="s">
        <v>658</v>
      </c>
    </row>
    <row r="228" customFormat="false" ht="15" hidden="false" customHeight="false" outlineLevel="0" collapsed="false">
      <c r="A228" s="7" t="s">
        <v>659</v>
      </c>
      <c r="B228" s="7" t="s">
        <v>660</v>
      </c>
      <c r="C228" s="8" t="n">
        <v>5510</v>
      </c>
      <c r="D228" s="8" t="s">
        <v>12</v>
      </c>
      <c r="E228" s="8" t="n">
        <v>11619.3</v>
      </c>
      <c r="F228" s="8" t="s">
        <v>12</v>
      </c>
      <c r="G228" s="8" t="n">
        <v>-1.1</v>
      </c>
      <c r="H228" s="9" t="n">
        <f aca="false">2^(-G228)</f>
        <v>2.14354692507259</v>
      </c>
      <c r="I228" s="7" t="s">
        <v>661</v>
      </c>
    </row>
    <row r="229" customFormat="false" ht="15" hidden="false" customHeight="false" outlineLevel="0" collapsed="false">
      <c r="A229" s="7" t="s">
        <v>662</v>
      </c>
      <c r="B229" s="7" t="s">
        <v>663</v>
      </c>
      <c r="C229" s="8" t="n">
        <v>611.6</v>
      </c>
      <c r="D229" s="8" t="s">
        <v>12</v>
      </c>
      <c r="E229" s="8" t="n">
        <v>1166.5</v>
      </c>
      <c r="F229" s="8" t="s">
        <v>12</v>
      </c>
      <c r="G229" s="8" t="n">
        <v>-1.1</v>
      </c>
      <c r="H229" s="9" t="n">
        <f aca="false">2^(-G229)</f>
        <v>2.14354692507259</v>
      </c>
      <c r="I229" s="7" t="s">
        <v>258</v>
      </c>
    </row>
    <row r="230" customFormat="false" ht="15" hidden="false" customHeight="false" outlineLevel="0" collapsed="false">
      <c r="A230" s="7" t="s">
        <v>664</v>
      </c>
      <c r="B230" s="7" t="s">
        <v>665</v>
      </c>
      <c r="C230" s="8" t="n">
        <v>97.1</v>
      </c>
      <c r="D230" s="8" t="s">
        <v>12</v>
      </c>
      <c r="E230" s="8" t="n">
        <v>236.1</v>
      </c>
      <c r="F230" s="8" t="s">
        <v>12</v>
      </c>
      <c r="G230" s="8" t="n">
        <v>-1.1</v>
      </c>
      <c r="H230" s="9" t="n">
        <f aca="false">2^(-G230)</f>
        <v>2.14354692507259</v>
      </c>
      <c r="I230" s="7" t="s">
        <v>666</v>
      </c>
    </row>
    <row r="231" customFormat="false" ht="15" hidden="false" customHeight="false" outlineLevel="0" collapsed="false">
      <c r="A231" s="7" t="s">
        <v>667</v>
      </c>
      <c r="B231" s="7" t="s">
        <v>668</v>
      </c>
      <c r="C231" s="8" t="n">
        <v>902.1</v>
      </c>
      <c r="D231" s="8" t="s">
        <v>12</v>
      </c>
      <c r="E231" s="8" t="n">
        <v>1520.8</v>
      </c>
      <c r="F231" s="8" t="s">
        <v>12</v>
      </c>
      <c r="G231" s="8" t="n">
        <v>-1.1</v>
      </c>
      <c r="H231" s="9" t="n">
        <f aca="false">2^(-G231)</f>
        <v>2.14354692507259</v>
      </c>
      <c r="I231" s="7" t="s">
        <v>669</v>
      </c>
    </row>
    <row r="232" customFormat="false" ht="15" hidden="false" customHeight="false" outlineLevel="0" collapsed="false">
      <c r="A232" s="7" t="s">
        <v>670</v>
      </c>
      <c r="B232" s="7" t="s">
        <v>671</v>
      </c>
      <c r="C232" s="8" t="n">
        <v>948.2</v>
      </c>
      <c r="D232" s="8" t="s">
        <v>12</v>
      </c>
      <c r="E232" s="8" t="n">
        <v>2210.2</v>
      </c>
      <c r="F232" s="8" t="s">
        <v>12</v>
      </c>
      <c r="G232" s="8" t="n">
        <v>-1.1</v>
      </c>
      <c r="H232" s="9" t="n">
        <f aca="false">2^(-G232)</f>
        <v>2.14354692507259</v>
      </c>
      <c r="I232" s="7" t="s">
        <v>672</v>
      </c>
    </row>
    <row r="233" customFormat="false" ht="15" hidden="false" customHeight="false" outlineLevel="0" collapsed="false">
      <c r="A233" s="7" t="s">
        <v>673</v>
      </c>
      <c r="B233" s="7" t="s">
        <v>674</v>
      </c>
      <c r="C233" s="8" t="n">
        <v>189.1</v>
      </c>
      <c r="D233" s="8" t="s">
        <v>12</v>
      </c>
      <c r="E233" s="8" t="n">
        <v>299.9</v>
      </c>
      <c r="F233" s="8" t="s">
        <v>12</v>
      </c>
      <c r="G233" s="8" t="n">
        <v>-1.1</v>
      </c>
      <c r="H233" s="9" t="n">
        <f aca="false">2^(-G233)</f>
        <v>2.14354692507259</v>
      </c>
      <c r="I233" s="7" t="s">
        <v>675</v>
      </c>
    </row>
    <row r="234" customFormat="false" ht="15" hidden="false" customHeight="false" outlineLevel="0" collapsed="false">
      <c r="A234" s="7" t="s">
        <v>676</v>
      </c>
      <c r="B234" s="7" t="s">
        <v>677</v>
      </c>
      <c r="C234" s="8" t="n">
        <v>231.7</v>
      </c>
      <c r="D234" s="8" t="s">
        <v>12</v>
      </c>
      <c r="E234" s="8" t="n">
        <v>424.3</v>
      </c>
      <c r="F234" s="8" t="s">
        <v>12</v>
      </c>
      <c r="G234" s="8" t="n">
        <v>-1.1</v>
      </c>
      <c r="H234" s="9" t="n">
        <f aca="false">2^(-G234)</f>
        <v>2.14354692507259</v>
      </c>
      <c r="I234" s="7" t="s">
        <v>252</v>
      </c>
    </row>
    <row r="235" customFormat="false" ht="15" hidden="false" customHeight="false" outlineLevel="0" collapsed="false">
      <c r="A235" s="7" t="s">
        <v>678</v>
      </c>
      <c r="B235" s="7" t="s">
        <v>679</v>
      </c>
      <c r="C235" s="8" t="n">
        <v>496.3</v>
      </c>
      <c r="D235" s="8" t="s">
        <v>12</v>
      </c>
      <c r="E235" s="8" t="n">
        <v>734.5</v>
      </c>
      <c r="F235" s="8" t="s">
        <v>12</v>
      </c>
      <c r="G235" s="8" t="n">
        <v>-1.1</v>
      </c>
      <c r="H235" s="9" t="n">
        <f aca="false">2^(-G235)</f>
        <v>2.14354692507259</v>
      </c>
      <c r="I235" s="7" t="s">
        <v>132</v>
      </c>
    </row>
    <row r="236" customFormat="false" ht="15" hidden="false" customHeight="false" outlineLevel="0" collapsed="false">
      <c r="A236" s="7" t="s">
        <v>680</v>
      </c>
      <c r="B236" s="7" t="s">
        <v>681</v>
      </c>
      <c r="C236" s="8" t="n">
        <v>45.2</v>
      </c>
      <c r="D236" s="8" t="s">
        <v>12</v>
      </c>
      <c r="E236" s="8" t="n">
        <v>125</v>
      </c>
      <c r="F236" s="8" t="s">
        <v>12</v>
      </c>
      <c r="G236" s="8" t="n">
        <v>-1.1</v>
      </c>
      <c r="H236" s="9" t="n">
        <f aca="false">2^(-G236)</f>
        <v>2.14354692507259</v>
      </c>
      <c r="I236" s="7" t="s">
        <v>570</v>
      </c>
    </row>
    <row r="237" customFormat="false" ht="15" hidden="false" customHeight="false" outlineLevel="0" collapsed="false">
      <c r="A237" s="7" t="s">
        <v>682</v>
      </c>
      <c r="B237" s="7" t="s">
        <v>683</v>
      </c>
      <c r="C237" s="8" t="n">
        <v>2443.9</v>
      </c>
      <c r="D237" s="8" t="s">
        <v>12</v>
      </c>
      <c r="E237" s="8" t="n">
        <v>5121.9</v>
      </c>
      <c r="F237" s="8" t="s">
        <v>12</v>
      </c>
      <c r="G237" s="8" t="n">
        <v>-1.1</v>
      </c>
      <c r="H237" s="9" t="n">
        <f aca="false">2^(-G237)</f>
        <v>2.14354692507259</v>
      </c>
      <c r="I237" s="7" t="s">
        <v>684</v>
      </c>
    </row>
    <row r="238" customFormat="false" ht="15" hidden="false" customHeight="false" outlineLevel="0" collapsed="false">
      <c r="A238" s="7" t="s">
        <v>685</v>
      </c>
      <c r="B238" s="7" t="s">
        <v>686</v>
      </c>
      <c r="C238" s="8" t="n">
        <v>209.5</v>
      </c>
      <c r="D238" s="8" t="s">
        <v>12</v>
      </c>
      <c r="E238" s="8" t="n">
        <v>481</v>
      </c>
      <c r="F238" s="8" t="s">
        <v>12</v>
      </c>
      <c r="G238" s="8" t="n">
        <v>-1.1</v>
      </c>
      <c r="H238" s="9" t="n">
        <f aca="false">2^(-G238)</f>
        <v>2.14354692507259</v>
      </c>
      <c r="I238" s="7" t="s">
        <v>687</v>
      </c>
    </row>
    <row r="239" customFormat="false" ht="15" hidden="false" customHeight="false" outlineLevel="0" collapsed="false">
      <c r="A239" s="7" t="s">
        <v>688</v>
      </c>
      <c r="B239" s="7" t="s">
        <v>689</v>
      </c>
      <c r="C239" s="8" t="n">
        <v>343</v>
      </c>
      <c r="D239" s="8" t="s">
        <v>12</v>
      </c>
      <c r="E239" s="8" t="n">
        <v>731.7</v>
      </c>
      <c r="F239" s="8" t="s">
        <v>12</v>
      </c>
      <c r="G239" s="8" t="n">
        <v>-1.1</v>
      </c>
      <c r="H239" s="9" t="n">
        <f aca="false">2^(-G239)</f>
        <v>2.14354692507259</v>
      </c>
      <c r="I239" s="7" t="s">
        <v>690</v>
      </c>
    </row>
    <row r="240" customFormat="false" ht="15" hidden="false" customHeight="false" outlineLevel="0" collapsed="false">
      <c r="A240" s="7" t="s">
        <v>691</v>
      </c>
      <c r="B240" s="7" t="s">
        <v>692</v>
      </c>
      <c r="C240" s="8" t="n">
        <v>84.3</v>
      </c>
      <c r="D240" s="8" t="s">
        <v>12</v>
      </c>
      <c r="E240" s="8" t="n">
        <v>203</v>
      </c>
      <c r="F240" s="8" t="s">
        <v>12</v>
      </c>
      <c r="G240" s="8" t="n">
        <v>-1.1</v>
      </c>
      <c r="H240" s="9" t="n">
        <f aca="false">2^(-G240)</f>
        <v>2.14354692507259</v>
      </c>
      <c r="I240" s="7" t="s">
        <v>693</v>
      </c>
    </row>
    <row r="241" customFormat="false" ht="15" hidden="false" customHeight="false" outlineLevel="0" collapsed="false">
      <c r="A241" s="7" t="s">
        <v>694</v>
      </c>
      <c r="B241" s="7" t="s">
        <v>695</v>
      </c>
      <c r="C241" s="8" t="n">
        <v>52.1</v>
      </c>
      <c r="D241" s="8" t="s">
        <v>11</v>
      </c>
      <c r="E241" s="8" t="n">
        <v>125.4</v>
      </c>
      <c r="F241" s="8" t="s">
        <v>12</v>
      </c>
      <c r="G241" s="8" t="n">
        <v>-1.1</v>
      </c>
      <c r="H241" s="9" t="n">
        <f aca="false">2^(-G241)</f>
        <v>2.14354692507259</v>
      </c>
      <c r="I241" s="7" t="s">
        <v>446</v>
      </c>
    </row>
    <row r="242" customFormat="false" ht="15" hidden="false" customHeight="false" outlineLevel="0" collapsed="false">
      <c r="A242" s="7" t="s">
        <v>696</v>
      </c>
      <c r="B242" s="7" t="s">
        <v>697</v>
      </c>
      <c r="C242" s="8" t="n">
        <v>33.7</v>
      </c>
      <c r="D242" s="8" t="s">
        <v>11</v>
      </c>
      <c r="E242" s="8" t="n">
        <v>89</v>
      </c>
      <c r="F242" s="8" t="s">
        <v>12</v>
      </c>
      <c r="G242" s="8" t="n">
        <v>-1.1</v>
      </c>
      <c r="H242" s="9" t="n">
        <f aca="false">2^(-G242)</f>
        <v>2.14354692507259</v>
      </c>
      <c r="I242" s="7" t="s">
        <v>324</v>
      </c>
    </row>
    <row r="243" customFormat="false" ht="15" hidden="false" customHeight="false" outlineLevel="0" collapsed="false">
      <c r="A243" s="7" t="s">
        <v>698</v>
      </c>
      <c r="B243" s="7" t="s">
        <v>699</v>
      </c>
      <c r="C243" s="8" t="n">
        <v>505.7</v>
      </c>
      <c r="D243" s="8" t="s">
        <v>12</v>
      </c>
      <c r="E243" s="8" t="n">
        <v>877.1</v>
      </c>
      <c r="F243" s="8" t="s">
        <v>12</v>
      </c>
      <c r="G243" s="8" t="n">
        <v>-1.1</v>
      </c>
      <c r="H243" s="9" t="n">
        <f aca="false">2^(-G243)</f>
        <v>2.14354692507259</v>
      </c>
      <c r="I243" s="7" t="s">
        <v>700</v>
      </c>
    </row>
    <row r="244" customFormat="false" ht="15" hidden="false" customHeight="false" outlineLevel="0" collapsed="false">
      <c r="A244" s="7" t="s">
        <v>701</v>
      </c>
      <c r="B244" s="7" t="s">
        <v>702</v>
      </c>
      <c r="C244" s="8" t="n">
        <v>1832.8</v>
      </c>
      <c r="D244" s="8" t="s">
        <v>12</v>
      </c>
      <c r="E244" s="8" t="n">
        <v>4570.9</v>
      </c>
      <c r="F244" s="8" t="s">
        <v>12</v>
      </c>
      <c r="G244" s="8" t="n">
        <v>-1.1</v>
      </c>
      <c r="H244" s="9" t="n">
        <f aca="false">2^(-G244)</f>
        <v>2.14354692507259</v>
      </c>
      <c r="I244" s="7" t="s">
        <v>703</v>
      </c>
    </row>
    <row r="245" customFormat="false" ht="15" hidden="false" customHeight="false" outlineLevel="0" collapsed="false">
      <c r="A245" s="7" t="s">
        <v>704</v>
      </c>
      <c r="B245" s="7" t="s">
        <v>705</v>
      </c>
      <c r="C245" s="8" t="n">
        <v>87.4</v>
      </c>
      <c r="D245" s="8" t="s">
        <v>12</v>
      </c>
      <c r="E245" s="8" t="n">
        <v>194.8</v>
      </c>
      <c r="F245" s="8" t="s">
        <v>12</v>
      </c>
      <c r="G245" s="8" t="n">
        <v>-1.1</v>
      </c>
      <c r="H245" s="9" t="n">
        <f aca="false">2^(-G245)</f>
        <v>2.14354692507259</v>
      </c>
      <c r="I245" s="7" t="s">
        <v>706</v>
      </c>
    </row>
    <row r="246" customFormat="false" ht="15" hidden="false" customHeight="false" outlineLevel="0" collapsed="false">
      <c r="A246" s="7" t="s">
        <v>707</v>
      </c>
      <c r="B246" s="7" t="s">
        <v>708</v>
      </c>
      <c r="C246" s="8" t="n">
        <v>1503.8</v>
      </c>
      <c r="D246" s="8" t="s">
        <v>12</v>
      </c>
      <c r="E246" s="8" t="n">
        <v>3024.1</v>
      </c>
      <c r="F246" s="8" t="s">
        <v>12</v>
      </c>
      <c r="G246" s="8" t="n">
        <v>-1.1</v>
      </c>
      <c r="H246" s="9" t="n">
        <f aca="false">2^(-G246)</f>
        <v>2.14354692507259</v>
      </c>
      <c r="I246" s="7" t="s">
        <v>709</v>
      </c>
    </row>
    <row r="247" customFormat="false" ht="15" hidden="false" customHeight="false" outlineLevel="0" collapsed="false">
      <c r="A247" s="7" t="s">
        <v>710</v>
      </c>
      <c r="B247" s="7" t="s">
        <v>711</v>
      </c>
      <c r="C247" s="8" t="n">
        <v>3565.1</v>
      </c>
      <c r="D247" s="8" t="s">
        <v>12</v>
      </c>
      <c r="E247" s="8" t="n">
        <v>6981.1</v>
      </c>
      <c r="F247" s="8" t="s">
        <v>12</v>
      </c>
      <c r="G247" s="8" t="n">
        <v>-1.1</v>
      </c>
      <c r="H247" s="9" t="n">
        <f aca="false">2^(-G247)</f>
        <v>2.14354692507259</v>
      </c>
      <c r="I247" s="7" t="s">
        <v>712</v>
      </c>
    </row>
    <row r="248" customFormat="false" ht="15" hidden="false" customHeight="false" outlineLevel="0" collapsed="false">
      <c r="A248" s="7" t="s">
        <v>713</v>
      </c>
      <c r="B248" s="7" t="s">
        <v>714</v>
      </c>
      <c r="C248" s="8" t="n">
        <v>15.4</v>
      </c>
      <c r="D248" s="8" t="s">
        <v>11</v>
      </c>
      <c r="E248" s="8" t="n">
        <v>21.5</v>
      </c>
      <c r="F248" s="8" t="s">
        <v>12</v>
      </c>
      <c r="G248" s="8" t="n">
        <v>-1.1</v>
      </c>
      <c r="H248" s="9" t="n">
        <f aca="false">2^(-G248)</f>
        <v>2.14354692507259</v>
      </c>
      <c r="I248" s="7" t="s">
        <v>715</v>
      </c>
    </row>
    <row r="249" customFormat="false" ht="15" hidden="false" customHeight="false" outlineLevel="0" collapsed="false">
      <c r="A249" s="7" t="s">
        <v>716</v>
      </c>
      <c r="B249" s="7" t="s">
        <v>717</v>
      </c>
      <c r="C249" s="8" t="n">
        <v>183.7</v>
      </c>
      <c r="D249" s="8" t="s">
        <v>12</v>
      </c>
      <c r="E249" s="8" t="n">
        <v>389.2</v>
      </c>
      <c r="F249" s="8" t="s">
        <v>12</v>
      </c>
      <c r="G249" s="8" t="n">
        <v>-1.1</v>
      </c>
      <c r="H249" s="9" t="n">
        <f aca="false">2^(-G249)</f>
        <v>2.14354692507259</v>
      </c>
      <c r="I249" s="7" t="s">
        <v>718</v>
      </c>
    </row>
    <row r="250" customFormat="false" ht="15" hidden="false" customHeight="false" outlineLevel="0" collapsed="false">
      <c r="A250" s="7" t="s">
        <v>719</v>
      </c>
      <c r="B250" s="7" t="s">
        <v>720</v>
      </c>
      <c r="C250" s="8" t="n">
        <v>163</v>
      </c>
      <c r="D250" s="8" t="s">
        <v>12</v>
      </c>
      <c r="E250" s="8" t="n">
        <v>400.7</v>
      </c>
      <c r="F250" s="8" t="s">
        <v>12</v>
      </c>
      <c r="G250" s="8" t="n">
        <v>-1.1</v>
      </c>
      <c r="H250" s="9" t="n">
        <f aca="false">2^(-G250)</f>
        <v>2.14354692507259</v>
      </c>
      <c r="I250" s="7" t="s">
        <v>126</v>
      </c>
    </row>
    <row r="251" customFormat="false" ht="15" hidden="false" customHeight="false" outlineLevel="0" collapsed="false">
      <c r="A251" s="7" t="s">
        <v>721</v>
      </c>
      <c r="B251" s="7" t="s">
        <v>722</v>
      </c>
      <c r="C251" s="8" t="n">
        <v>442.6</v>
      </c>
      <c r="D251" s="8" t="s">
        <v>12</v>
      </c>
      <c r="E251" s="8" t="n">
        <v>711</v>
      </c>
      <c r="F251" s="8" t="s">
        <v>12</v>
      </c>
      <c r="G251" s="8" t="n">
        <v>-1.1</v>
      </c>
      <c r="H251" s="9" t="n">
        <f aca="false">2^(-G251)</f>
        <v>2.14354692507259</v>
      </c>
      <c r="I251" s="7" t="s">
        <v>723</v>
      </c>
    </row>
    <row r="252" customFormat="false" ht="15" hidden="false" customHeight="false" outlineLevel="0" collapsed="false">
      <c r="A252" s="7" t="s">
        <v>724</v>
      </c>
      <c r="B252" s="7" t="s">
        <v>725</v>
      </c>
      <c r="C252" s="8" t="n">
        <v>569.1</v>
      </c>
      <c r="D252" s="8" t="s">
        <v>12</v>
      </c>
      <c r="E252" s="8" t="n">
        <v>1219.6</v>
      </c>
      <c r="F252" s="8" t="s">
        <v>12</v>
      </c>
      <c r="G252" s="8" t="n">
        <v>-1.1</v>
      </c>
      <c r="H252" s="9" t="n">
        <f aca="false">2^(-G252)</f>
        <v>2.14354692507259</v>
      </c>
      <c r="I252" s="7" t="s">
        <v>726</v>
      </c>
    </row>
    <row r="253" customFormat="false" ht="15" hidden="false" customHeight="false" outlineLevel="0" collapsed="false">
      <c r="A253" s="7" t="s">
        <v>727</v>
      </c>
      <c r="B253" s="7" t="s">
        <v>728</v>
      </c>
      <c r="C253" s="8" t="n">
        <v>317.9</v>
      </c>
      <c r="D253" s="8" t="s">
        <v>12</v>
      </c>
      <c r="E253" s="8" t="n">
        <v>614</v>
      </c>
      <c r="F253" s="8" t="s">
        <v>12</v>
      </c>
      <c r="G253" s="8" t="n">
        <v>-1.1</v>
      </c>
      <c r="H253" s="9" t="n">
        <f aca="false">2^(-G253)</f>
        <v>2.14354692507259</v>
      </c>
      <c r="I253" s="7" t="s">
        <v>126</v>
      </c>
    </row>
    <row r="254" customFormat="false" ht="15" hidden="false" customHeight="false" outlineLevel="0" collapsed="false">
      <c r="A254" s="7" t="s">
        <v>729</v>
      </c>
      <c r="B254" s="7" t="s">
        <v>730</v>
      </c>
      <c r="C254" s="8" t="n">
        <v>291</v>
      </c>
      <c r="D254" s="8" t="s">
        <v>12</v>
      </c>
      <c r="E254" s="8" t="n">
        <v>628.2</v>
      </c>
      <c r="F254" s="8" t="s">
        <v>12</v>
      </c>
      <c r="G254" s="8" t="n">
        <v>-1.1</v>
      </c>
      <c r="H254" s="9" t="n">
        <f aca="false">2^(-G254)</f>
        <v>2.14354692507259</v>
      </c>
      <c r="I254" s="7" t="s">
        <v>731</v>
      </c>
    </row>
    <row r="255" customFormat="false" ht="15" hidden="false" customHeight="false" outlineLevel="0" collapsed="false">
      <c r="A255" s="7" t="s">
        <v>732</v>
      </c>
      <c r="B255" s="7" t="s">
        <v>733</v>
      </c>
      <c r="C255" s="8" t="n">
        <v>757.2</v>
      </c>
      <c r="D255" s="8" t="s">
        <v>12</v>
      </c>
      <c r="E255" s="8" t="n">
        <v>1705.2</v>
      </c>
      <c r="F255" s="8" t="s">
        <v>12</v>
      </c>
      <c r="G255" s="8" t="n">
        <v>-1.1</v>
      </c>
      <c r="H255" s="9" t="n">
        <f aca="false">2^(-G255)</f>
        <v>2.14354692507259</v>
      </c>
      <c r="I255" s="7" t="s">
        <v>734</v>
      </c>
    </row>
    <row r="256" customFormat="false" ht="15" hidden="false" customHeight="false" outlineLevel="0" collapsed="false">
      <c r="A256" s="7" t="s">
        <v>735</v>
      </c>
      <c r="B256" s="7" t="s">
        <v>736</v>
      </c>
      <c r="C256" s="8" t="n">
        <v>393.9</v>
      </c>
      <c r="D256" s="8" t="s">
        <v>12</v>
      </c>
      <c r="E256" s="8" t="n">
        <v>905.7</v>
      </c>
      <c r="F256" s="8" t="s">
        <v>12</v>
      </c>
      <c r="G256" s="8" t="n">
        <v>-1.1</v>
      </c>
      <c r="H256" s="9" t="n">
        <f aca="false">2^(-G256)</f>
        <v>2.14354692507259</v>
      </c>
      <c r="I256" s="7" t="s">
        <v>737</v>
      </c>
    </row>
    <row r="257" customFormat="false" ht="15" hidden="false" customHeight="false" outlineLevel="0" collapsed="false">
      <c r="A257" s="7" t="s">
        <v>738</v>
      </c>
      <c r="B257" s="7" t="s">
        <v>739</v>
      </c>
      <c r="C257" s="8" t="n">
        <v>39.2</v>
      </c>
      <c r="D257" s="8" t="s">
        <v>11</v>
      </c>
      <c r="E257" s="8" t="n">
        <v>98.2</v>
      </c>
      <c r="F257" s="8" t="s">
        <v>12</v>
      </c>
      <c r="G257" s="8" t="n">
        <v>-1.1</v>
      </c>
      <c r="H257" s="9" t="n">
        <f aca="false">2^(-G257)</f>
        <v>2.14354692507259</v>
      </c>
      <c r="I257" s="7" t="s">
        <v>740</v>
      </c>
    </row>
    <row r="258" customFormat="false" ht="15" hidden="false" customHeight="false" outlineLevel="0" collapsed="false">
      <c r="A258" s="7" t="s">
        <v>741</v>
      </c>
      <c r="B258" s="7" t="s">
        <v>742</v>
      </c>
      <c r="C258" s="8" t="n">
        <v>76.5</v>
      </c>
      <c r="D258" s="8" t="s">
        <v>12</v>
      </c>
      <c r="E258" s="8" t="n">
        <v>184.9</v>
      </c>
      <c r="F258" s="8" t="s">
        <v>12</v>
      </c>
      <c r="G258" s="8" t="n">
        <v>-1</v>
      </c>
      <c r="H258" s="9" t="n">
        <f aca="false">2^(-G258)</f>
        <v>2</v>
      </c>
      <c r="I258" s="7" t="s">
        <v>743</v>
      </c>
    </row>
    <row r="259" customFormat="false" ht="15" hidden="false" customHeight="false" outlineLevel="0" collapsed="false">
      <c r="A259" s="7" t="s">
        <v>744</v>
      </c>
      <c r="B259" s="7" t="s">
        <v>745</v>
      </c>
      <c r="C259" s="8" t="n">
        <v>1250.3</v>
      </c>
      <c r="D259" s="8" t="s">
        <v>12</v>
      </c>
      <c r="E259" s="8" t="n">
        <v>2726.6</v>
      </c>
      <c r="F259" s="8" t="s">
        <v>12</v>
      </c>
      <c r="G259" s="8" t="n">
        <v>-1</v>
      </c>
      <c r="H259" s="9" t="n">
        <f aca="false">2^(-G259)</f>
        <v>2</v>
      </c>
      <c r="I259" s="7" t="s">
        <v>746</v>
      </c>
    </row>
    <row r="260" customFormat="false" ht="15" hidden="false" customHeight="false" outlineLevel="0" collapsed="false">
      <c r="A260" s="7" t="s">
        <v>747</v>
      </c>
      <c r="B260" s="7" t="s">
        <v>748</v>
      </c>
      <c r="C260" s="8" t="n">
        <v>501.6</v>
      </c>
      <c r="D260" s="8" t="s">
        <v>12</v>
      </c>
      <c r="E260" s="8" t="n">
        <v>897.1</v>
      </c>
      <c r="F260" s="8" t="s">
        <v>12</v>
      </c>
      <c r="G260" s="8" t="n">
        <v>-1</v>
      </c>
      <c r="H260" s="9" t="n">
        <f aca="false">2^(-G260)</f>
        <v>2</v>
      </c>
      <c r="I260" s="7" t="s">
        <v>749</v>
      </c>
    </row>
    <row r="261" customFormat="false" ht="15" hidden="false" customHeight="false" outlineLevel="0" collapsed="false">
      <c r="A261" s="7" t="s">
        <v>750</v>
      </c>
      <c r="B261" s="7" t="s">
        <v>751</v>
      </c>
      <c r="C261" s="8" t="n">
        <v>167.1</v>
      </c>
      <c r="D261" s="8" t="s">
        <v>12</v>
      </c>
      <c r="E261" s="8" t="n">
        <v>432.9</v>
      </c>
      <c r="F261" s="8" t="s">
        <v>12</v>
      </c>
      <c r="G261" s="8" t="n">
        <v>-1</v>
      </c>
      <c r="H261" s="9" t="n">
        <f aca="false">2^(-G261)</f>
        <v>2</v>
      </c>
      <c r="I261" s="7" t="s">
        <v>752</v>
      </c>
    </row>
    <row r="262" customFormat="false" ht="15" hidden="false" customHeight="false" outlineLevel="0" collapsed="false">
      <c r="A262" s="7" t="s">
        <v>753</v>
      </c>
      <c r="B262" s="7" t="s">
        <v>754</v>
      </c>
      <c r="C262" s="8" t="n">
        <v>246.3</v>
      </c>
      <c r="D262" s="8" t="s">
        <v>12</v>
      </c>
      <c r="E262" s="8" t="n">
        <v>374.2</v>
      </c>
      <c r="F262" s="8" t="s">
        <v>12</v>
      </c>
      <c r="G262" s="8" t="n">
        <v>-1</v>
      </c>
      <c r="H262" s="9" t="n">
        <f aca="false">2^(-G262)</f>
        <v>2</v>
      </c>
      <c r="I262" s="7" t="s">
        <v>755</v>
      </c>
    </row>
    <row r="263" customFormat="false" ht="15" hidden="false" customHeight="false" outlineLevel="0" collapsed="false">
      <c r="A263" s="7" t="s">
        <v>756</v>
      </c>
      <c r="B263" s="7" t="s">
        <v>757</v>
      </c>
      <c r="C263" s="8" t="n">
        <v>279.7</v>
      </c>
      <c r="D263" s="8" t="s">
        <v>12</v>
      </c>
      <c r="E263" s="8" t="n">
        <v>547.7</v>
      </c>
      <c r="F263" s="8" t="s">
        <v>12</v>
      </c>
      <c r="G263" s="8" t="n">
        <v>-1</v>
      </c>
      <c r="H263" s="9" t="n">
        <f aca="false">2^(-G263)</f>
        <v>2</v>
      </c>
      <c r="I263" s="7" t="s">
        <v>758</v>
      </c>
    </row>
    <row r="264" customFormat="false" ht="15" hidden="false" customHeight="false" outlineLevel="0" collapsed="false">
      <c r="A264" s="7" t="s">
        <v>759</v>
      </c>
      <c r="B264" s="7" t="s">
        <v>760</v>
      </c>
      <c r="C264" s="8" t="n">
        <v>145.5</v>
      </c>
      <c r="D264" s="8" t="s">
        <v>11</v>
      </c>
      <c r="E264" s="8" t="n">
        <v>336.2</v>
      </c>
      <c r="F264" s="8" t="s">
        <v>12</v>
      </c>
      <c r="G264" s="8" t="n">
        <v>-1</v>
      </c>
      <c r="H264" s="9" t="n">
        <f aca="false">2^(-G264)</f>
        <v>2</v>
      </c>
      <c r="I264" s="7" t="s">
        <v>40</v>
      </c>
    </row>
    <row r="265" customFormat="false" ht="15" hidden="false" customHeight="false" outlineLevel="0" collapsed="false">
      <c r="A265" s="7" t="s">
        <v>761</v>
      </c>
      <c r="B265" s="7" t="s">
        <v>762</v>
      </c>
      <c r="C265" s="8" t="n">
        <v>115.3</v>
      </c>
      <c r="D265" s="8" t="s">
        <v>12</v>
      </c>
      <c r="E265" s="8" t="n">
        <v>252.8</v>
      </c>
      <c r="F265" s="8" t="s">
        <v>12</v>
      </c>
      <c r="G265" s="8" t="n">
        <v>-1</v>
      </c>
      <c r="H265" s="9" t="n">
        <f aca="false">2^(-G265)</f>
        <v>2</v>
      </c>
      <c r="I265" s="7" t="s">
        <v>763</v>
      </c>
    </row>
    <row r="266" customFormat="false" ht="15" hidden="false" customHeight="false" outlineLevel="0" collapsed="false">
      <c r="A266" s="7" t="s">
        <v>764</v>
      </c>
      <c r="B266" s="7" t="s">
        <v>765</v>
      </c>
      <c r="C266" s="8" t="n">
        <v>49.2</v>
      </c>
      <c r="D266" s="8" t="s">
        <v>11</v>
      </c>
      <c r="E266" s="8" t="n">
        <v>93.4</v>
      </c>
      <c r="F266" s="8" t="s">
        <v>12</v>
      </c>
      <c r="G266" s="8" t="n">
        <v>-1</v>
      </c>
      <c r="H266" s="9" t="n">
        <f aca="false">2^(-G266)</f>
        <v>2</v>
      </c>
      <c r="I266" s="7" t="s">
        <v>766</v>
      </c>
    </row>
    <row r="267" customFormat="false" ht="15" hidden="false" customHeight="false" outlineLevel="0" collapsed="false">
      <c r="A267" s="7" t="s">
        <v>767</v>
      </c>
      <c r="B267" s="7" t="s">
        <v>768</v>
      </c>
      <c r="C267" s="8" t="n">
        <v>131.4</v>
      </c>
      <c r="D267" s="8" t="s">
        <v>12</v>
      </c>
      <c r="E267" s="8" t="n">
        <v>333.9</v>
      </c>
      <c r="F267" s="8" t="s">
        <v>12</v>
      </c>
      <c r="G267" s="8" t="n">
        <v>-1</v>
      </c>
      <c r="H267" s="9" t="n">
        <f aca="false">2^(-G267)</f>
        <v>2</v>
      </c>
      <c r="I267" s="7" t="s">
        <v>217</v>
      </c>
    </row>
    <row r="268" customFormat="false" ht="15" hidden="false" customHeight="false" outlineLevel="0" collapsed="false">
      <c r="A268" s="7" t="s">
        <v>769</v>
      </c>
      <c r="B268" s="7" t="s">
        <v>770</v>
      </c>
      <c r="C268" s="8" t="n">
        <v>377</v>
      </c>
      <c r="D268" s="8" t="s">
        <v>12</v>
      </c>
      <c r="E268" s="8" t="n">
        <v>751.3</v>
      </c>
      <c r="F268" s="8" t="s">
        <v>12</v>
      </c>
      <c r="G268" s="8" t="n">
        <v>-1</v>
      </c>
      <c r="H268" s="9" t="n">
        <f aca="false">2^(-G268)</f>
        <v>2</v>
      </c>
      <c r="I268" s="7" t="s">
        <v>771</v>
      </c>
    </row>
    <row r="269" customFormat="false" ht="15" hidden="false" customHeight="false" outlineLevel="0" collapsed="false">
      <c r="A269" s="7" t="s">
        <v>772</v>
      </c>
      <c r="B269" s="7" t="s">
        <v>773</v>
      </c>
      <c r="C269" s="8" t="n">
        <v>142.1</v>
      </c>
      <c r="D269" s="8" t="s">
        <v>12</v>
      </c>
      <c r="E269" s="8" t="n">
        <v>302.5</v>
      </c>
      <c r="F269" s="8" t="s">
        <v>12</v>
      </c>
      <c r="G269" s="8" t="n">
        <v>-1</v>
      </c>
      <c r="H269" s="9" t="n">
        <f aca="false">2^(-G269)</f>
        <v>2</v>
      </c>
      <c r="I269" s="7" t="s">
        <v>126</v>
      </c>
    </row>
    <row r="270" customFormat="false" ht="15" hidden="false" customHeight="false" outlineLevel="0" collapsed="false">
      <c r="A270" s="7" t="s">
        <v>774</v>
      </c>
      <c r="B270" s="7" t="s">
        <v>775</v>
      </c>
      <c r="C270" s="8" t="n">
        <v>36.7</v>
      </c>
      <c r="D270" s="8" t="s">
        <v>12</v>
      </c>
      <c r="E270" s="8" t="n">
        <v>80</v>
      </c>
      <c r="F270" s="8" t="s">
        <v>12</v>
      </c>
      <c r="G270" s="8" t="n">
        <v>-1</v>
      </c>
      <c r="H270" s="9" t="n">
        <f aca="false">2^(-G270)</f>
        <v>2</v>
      </c>
      <c r="I270" s="7" t="s">
        <v>776</v>
      </c>
    </row>
    <row r="271" customFormat="false" ht="15" hidden="false" customHeight="false" outlineLevel="0" collapsed="false">
      <c r="A271" s="7" t="s">
        <v>777</v>
      </c>
      <c r="B271" s="7" t="s">
        <v>778</v>
      </c>
      <c r="C271" s="8" t="n">
        <v>36.8</v>
      </c>
      <c r="D271" s="8" t="s">
        <v>11</v>
      </c>
      <c r="E271" s="8" t="n">
        <v>80.7</v>
      </c>
      <c r="F271" s="8" t="s">
        <v>12</v>
      </c>
      <c r="G271" s="8" t="n">
        <v>-1</v>
      </c>
      <c r="H271" s="9" t="n">
        <f aca="false">2^(-G271)</f>
        <v>2</v>
      </c>
      <c r="I271" s="7" t="s">
        <v>779</v>
      </c>
    </row>
    <row r="272" customFormat="false" ht="15" hidden="false" customHeight="false" outlineLevel="0" collapsed="false">
      <c r="A272" s="7" t="s">
        <v>780</v>
      </c>
      <c r="B272" s="7" t="s">
        <v>781</v>
      </c>
      <c r="C272" s="8" t="n">
        <v>334.2</v>
      </c>
      <c r="D272" s="8" t="s">
        <v>12</v>
      </c>
      <c r="E272" s="8" t="n">
        <v>720.2</v>
      </c>
      <c r="F272" s="8" t="s">
        <v>12</v>
      </c>
      <c r="G272" s="8" t="n">
        <v>-1</v>
      </c>
      <c r="H272" s="9" t="n">
        <f aca="false">2^(-G272)</f>
        <v>2</v>
      </c>
      <c r="I272" s="7" t="s">
        <v>126</v>
      </c>
    </row>
    <row r="273" customFormat="false" ht="15" hidden="false" customHeight="false" outlineLevel="0" collapsed="false">
      <c r="A273" s="7" t="s">
        <v>782</v>
      </c>
      <c r="B273" s="7" t="s">
        <v>783</v>
      </c>
      <c r="C273" s="8" t="n">
        <v>60.6</v>
      </c>
      <c r="D273" s="8" t="s">
        <v>11</v>
      </c>
      <c r="E273" s="8" t="n">
        <v>162.3</v>
      </c>
      <c r="F273" s="8" t="s">
        <v>12</v>
      </c>
      <c r="G273" s="8" t="n">
        <v>-1</v>
      </c>
      <c r="H273" s="9" t="n">
        <f aca="false">2^(-G273)</f>
        <v>2</v>
      </c>
      <c r="I273" s="7" t="s">
        <v>784</v>
      </c>
    </row>
    <row r="274" customFormat="false" ht="15" hidden="false" customHeight="false" outlineLevel="0" collapsed="false">
      <c r="A274" s="7" t="s">
        <v>785</v>
      </c>
      <c r="B274" s="7" t="s">
        <v>786</v>
      </c>
      <c r="C274" s="8" t="n">
        <v>168.8</v>
      </c>
      <c r="D274" s="8" t="s">
        <v>12</v>
      </c>
      <c r="E274" s="8" t="n">
        <v>351.1</v>
      </c>
      <c r="F274" s="8" t="s">
        <v>12</v>
      </c>
      <c r="G274" s="8" t="n">
        <v>-1</v>
      </c>
      <c r="H274" s="9" t="n">
        <f aca="false">2^(-G274)</f>
        <v>2</v>
      </c>
      <c r="I274" s="7" t="s">
        <v>787</v>
      </c>
    </row>
    <row r="275" customFormat="false" ht="15" hidden="false" customHeight="false" outlineLevel="0" collapsed="false">
      <c r="A275" s="7" t="s">
        <v>788</v>
      </c>
      <c r="B275" s="7" t="s">
        <v>789</v>
      </c>
      <c r="C275" s="8" t="n">
        <v>258.8</v>
      </c>
      <c r="D275" s="8" t="s">
        <v>12</v>
      </c>
      <c r="E275" s="8" t="n">
        <v>656.3</v>
      </c>
      <c r="F275" s="8" t="s">
        <v>12</v>
      </c>
      <c r="G275" s="8" t="n">
        <v>-1</v>
      </c>
      <c r="H275" s="9" t="n">
        <f aca="false">2^(-G275)</f>
        <v>2</v>
      </c>
      <c r="I275" s="7" t="s">
        <v>790</v>
      </c>
    </row>
    <row r="276" customFormat="false" ht="15" hidden="false" customHeight="false" outlineLevel="0" collapsed="false">
      <c r="A276" s="7" t="s">
        <v>791</v>
      </c>
      <c r="B276" s="7" t="s">
        <v>792</v>
      </c>
      <c r="C276" s="8" t="n">
        <v>274</v>
      </c>
      <c r="D276" s="8" t="s">
        <v>12</v>
      </c>
      <c r="E276" s="8" t="n">
        <v>544.2</v>
      </c>
      <c r="F276" s="8" t="s">
        <v>12</v>
      </c>
      <c r="G276" s="8" t="n">
        <v>-1</v>
      </c>
      <c r="H276" s="9" t="n">
        <f aca="false">2^(-G276)</f>
        <v>2</v>
      </c>
      <c r="I276" s="7" t="s">
        <v>793</v>
      </c>
    </row>
    <row r="277" customFormat="false" ht="15" hidden="false" customHeight="false" outlineLevel="0" collapsed="false">
      <c r="A277" s="7" t="s">
        <v>794</v>
      </c>
      <c r="B277" s="7" t="s">
        <v>795</v>
      </c>
      <c r="C277" s="8" t="n">
        <v>149.6</v>
      </c>
      <c r="D277" s="8" t="s">
        <v>12</v>
      </c>
      <c r="E277" s="8" t="n">
        <v>374.4</v>
      </c>
      <c r="F277" s="8" t="s">
        <v>12</v>
      </c>
      <c r="G277" s="8" t="n">
        <v>-1</v>
      </c>
      <c r="H277" s="9" t="n">
        <f aca="false">2^(-G277)</f>
        <v>2</v>
      </c>
      <c r="I277" s="7" t="s">
        <v>40</v>
      </c>
    </row>
    <row r="278" customFormat="false" ht="15" hidden="false" customHeight="false" outlineLevel="0" collapsed="false">
      <c r="A278" s="7" t="s">
        <v>796</v>
      </c>
      <c r="B278" s="7" t="s">
        <v>797</v>
      </c>
      <c r="C278" s="8" t="n">
        <v>868.3</v>
      </c>
      <c r="D278" s="8" t="s">
        <v>12</v>
      </c>
      <c r="E278" s="8" t="n">
        <v>1619</v>
      </c>
      <c r="F278" s="8" t="s">
        <v>12</v>
      </c>
      <c r="G278" s="8" t="n">
        <v>-1</v>
      </c>
      <c r="H278" s="9" t="n">
        <f aca="false">2^(-G278)</f>
        <v>2</v>
      </c>
      <c r="I278" s="7" t="s">
        <v>798</v>
      </c>
    </row>
    <row r="279" customFormat="false" ht="15" hidden="false" customHeight="false" outlineLevel="0" collapsed="false">
      <c r="A279" s="7" t="s">
        <v>799</v>
      </c>
      <c r="B279" s="7" t="s">
        <v>800</v>
      </c>
      <c r="C279" s="8" t="n">
        <v>158.2</v>
      </c>
      <c r="D279" s="8" t="s">
        <v>12</v>
      </c>
      <c r="E279" s="8" t="n">
        <v>284.3</v>
      </c>
      <c r="F279" s="8" t="s">
        <v>12</v>
      </c>
      <c r="G279" s="8" t="n">
        <v>-1</v>
      </c>
      <c r="H279" s="9" t="n">
        <f aca="false">2^(-G279)</f>
        <v>2</v>
      </c>
      <c r="I279" s="7" t="s">
        <v>801</v>
      </c>
    </row>
    <row r="280" customFormat="false" ht="15" hidden="false" customHeight="false" outlineLevel="0" collapsed="false">
      <c r="A280" s="7" t="s">
        <v>802</v>
      </c>
      <c r="B280" s="7" t="s">
        <v>803</v>
      </c>
      <c r="C280" s="8" t="n">
        <v>406.7</v>
      </c>
      <c r="D280" s="8" t="s">
        <v>12</v>
      </c>
      <c r="E280" s="8" t="n">
        <v>799.4</v>
      </c>
      <c r="F280" s="8" t="s">
        <v>12</v>
      </c>
      <c r="G280" s="8" t="n">
        <v>-1</v>
      </c>
      <c r="H280" s="9" t="n">
        <f aca="false">2^(-G280)</f>
        <v>2</v>
      </c>
      <c r="I280" s="7" t="s">
        <v>804</v>
      </c>
    </row>
    <row r="281" customFormat="false" ht="15" hidden="false" customHeight="false" outlineLevel="0" collapsed="false">
      <c r="A281" s="7" t="s">
        <v>805</v>
      </c>
      <c r="B281" s="7" t="s">
        <v>806</v>
      </c>
      <c r="C281" s="8" t="n">
        <v>49.1</v>
      </c>
      <c r="D281" s="8" t="s">
        <v>12</v>
      </c>
      <c r="E281" s="8" t="n">
        <v>109.7</v>
      </c>
      <c r="F281" s="8" t="s">
        <v>12</v>
      </c>
      <c r="G281" s="8" t="n">
        <v>-1</v>
      </c>
      <c r="H281" s="9" t="n">
        <f aca="false">2^(-G281)</f>
        <v>2</v>
      </c>
      <c r="I281" s="7" t="s">
        <v>807</v>
      </c>
    </row>
    <row r="282" customFormat="false" ht="15" hidden="false" customHeight="false" outlineLevel="0" collapsed="false">
      <c r="A282" s="7" t="s">
        <v>808</v>
      </c>
      <c r="B282" s="7" t="s">
        <v>809</v>
      </c>
      <c r="C282" s="8" t="n">
        <v>524.9</v>
      </c>
      <c r="D282" s="8" t="s">
        <v>12</v>
      </c>
      <c r="E282" s="8" t="n">
        <v>674.9</v>
      </c>
      <c r="F282" s="8" t="s">
        <v>12</v>
      </c>
      <c r="G282" s="8" t="n">
        <v>-1</v>
      </c>
      <c r="H282" s="9" t="n">
        <f aca="false">2^(-G282)</f>
        <v>2</v>
      </c>
      <c r="I282" s="7" t="s">
        <v>810</v>
      </c>
    </row>
    <row r="283" customFormat="false" ht="15" hidden="false" customHeight="false" outlineLevel="0" collapsed="false">
      <c r="A283" s="7" t="s">
        <v>811</v>
      </c>
      <c r="B283" s="7" t="s">
        <v>812</v>
      </c>
      <c r="C283" s="8" t="n">
        <v>208.8</v>
      </c>
      <c r="D283" s="8" t="s">
        <v>12</v>
      </c>
      <c r="E283" s="8" t="n">
        <v>383.8</v>
      </c>
      <c r="F283" s="8" t="s">
        <v>12</v>
      </c>
      <c r="G283" s="8" t="n">
        <v>-1</v>
      </c>
      <c r="H283" s="9" t="n">
        <f aca="false">2^(-G283)</f>
        <v>2</v>
      </c>
      <c r="I283" s="7" t="s">
        <v>813</v>
      </c>
    </row>
    <row r="284" customFormat="false" ht="15" hidden="false" customHeight="false" outlineLevel="0" collapsed="false">
      <c r="A284" s="7" t="s">
        <v>814</v>
      </c>
      <c r="B284" s="7" t="s">
        <v>815</v>
      </c>
      <c r="C284" s="8" t="n">
        <v>48.9</v>
      </c>
      <c r="D284" s="8" t="s">
        <v>11</v>
      </c>
      <c r="E284" s="8" t="n">
        <v>68.6</v>
      </c>
      <c r="F284" s="8" t="s">
        <v>12</v>
      </c>
      <c r="G284" s="8" t="n">
        <v>-1</v>
      </c>
      <c r="H284" s="9" t="n">
        <f aca="false">2^(-G284)</f>
        <v>2</v>
      </c>
      <c r="I284" s="7" t="s">
        <v>816</v>
      </c>
    </row>
    <row r="285" customFormat="false" ht="15" hidden="false" customHeight="false" outlineLevel="0" collapsed="false">
      <c r="A285" s="7" t="s">
        <v>817</v>
      </c>
      <c r="B285" s="7" t="s">
        <v>818</v>
      </c>
      <c r="C285" s="8" t="n">
        <v>340.5</v>
      </c>
      <c r="D285" s="8" t="s">
        <v>12</v>
      </c>
      <c r="E285" s="8" t="n">
        <v>741.9</v>
      </c>
      <c r="F285" s="8" t="s">
        <v>12</v>
      </c>
      <c r="G285" s="8" t="n">
        <v>-1</v>
      </c>
      <c r="H285" s="9" t="n">
        <f aca="false">2^(-G285)</f>
        <v>2</v>
      </c>
      <c r="I285" s="7" t="s">
        <v>261</v>
      </c>
    </row>
    <row r="286" customFormat="false" ht="15" hidden="false" customHeight="false" outlineLevel="0" collapsed="false">
      <c r="A286" s="7" t="s">
        <v>819</v>
      </c>
      <c r="B286" s="7" t="s">
        <v>820</v>
      </c>
      <c r="C286" s="8" t="n">
        <v>794.8</v>
      </c>
      <c r="D286" s="8" t="s">
        <v>12</v>
      </c>
      <c r="E286" s="8" t="n">
        <v>1490.2</v>
      </c>
      <c r="F286" s="8" t="s">
        <v>12</v>
      </c>
      <c r="G286" s="8" t="n">
        <v>-1</v>
      </c>
      <c r="H286" s="9" t="n">
        <f aca="false">2^(-G286)</f>
        <v>2</v>
      </c>
      <c r="I286" s="7" t="s">
        <v>821</v>
      </c>
    </row>
    <row r="287" customFormat="false" ht="15" hidden="false" customHeight="false" outlineLevel="0" collapsed="false">
      <c r="A287" s="7" t="s">
        <v>822</v>
      </c>
      <c r="B287" s="7" t="s">
        <v>823</v>
      </c>
      <c r="C287" s="8" t="n">
        <v>4898</v>
      </c>
      <c r="D287" s="8" t="s">
        <v>12</v>
      </c>
      <c r="E287" s="8" t="n">
        <v>8653.2</v>
      </c>
      <c r="F287" s="8" t="s">
        <v>12</v>
      </c>
      <c r="G287" s="8" t="n">
        <v>-1</v>
      </c>
      <c r="H287" s="9" t="n">
        <f aca="false">2^(-G287)</f>
        <v>2</v>
      </c>
      <c r="I287" s="7" t="s">
        <v>824</v>
      </c>
    </row>
    <row r="288" customFormat="false" ht="15" hidden="false" customHeight="false" outlineLevel="0" collapsed="false">
      <c r="A288" s="7" t="s">
        <v>825</v>
      </c>
      <c r="B288" s="7" t="s">
        <v>826</v>
      </c>
      <c r="C288" s="8" t="n">
        <v>288.4</v>
      </c>
      <c r="D288" s="8" t="s">
        <v>12</v>
      </c>
      <c r="E288" s="8" t="n">
        <v>536.9</v>
      </c>
      <c r="F288" s="8" t="s">
        <v>12</v>
      </c>
      <c r="G288" s="8" t="n">
        <v>-1</v>
      </c>
      <c r="H288" s="9" t="n">
        <f aca="false">2^(-G288)</f>
        <v>2</v>
      </c>
      <c r="I288" s="7" t="s">
        <v>201</v>
      </c>
    </row>
    <row r="289" customFormat="false" ht="15" hidden="false" customHeight="false" outlineLevel="0" collapsed="false">
      <c r="A289" s="7" t="s">
        <v>827</v>
      </c>
      <c r="B289" s="7" t="s">
        <v>828</v>
      </c>
      <c r="C289" s="8" t="n">
        <v>69.4</v>
      </c>
      <c r="D289" s="8" t="s">
        <v>11</v>
      </c>
      <c r="E289" s="8" t="n">
        <v>130.3</v>
      </c>
      <c r="F289" s="8" t="s">
        <v>12</v>
      </c>
      <c r="G289" s="8" t="n">
        <v>-1</v>
      </c>
      <c r="H289" s="9" t="n">
        <f aca="false">2^(-G289)</f>
        <v>2</v>
      </c>
      <c r="I289" s="7" t="s">
        <v>829</v>
      </c>
    </row>
    <row r="290" customFormat="false" ht="15" hidden="false" customHeight="false" outlineLevel="0" collapsed="false">
      <c r="A290" s="7" t="s">
        <v>830</v>
      </c>
      <c r="B290" s="7" t="s">
        <v>831</v>
      </c>
      <c r="C290" s="8" t="n">
        <v>159.4</v>
      </c>
      <c r="D290" s="8" t="s">
        <v>12</v>
      </c>
      <c r="E290" s="8" t="n">
        <v>246.5</v>
      </c>
      <c r="F290" s="8" t="s">
        <v>12</v>
      </c>
      <c r="G290" s="8" t="n">
        <v>-1</v>
      </c>
      <c r="H290" s="9" t="n">
        <f aca="false">2^(-G290)</f>
        <v>2</v>
      </c>
      <c r="I290" s="7" t="s">
        <v>832</v>
      </c>
    </row>
    <row r="291" customFormat="false" ht="15" hidden="false" customHeight="false" outlineLevel="0" collapsed="false">
      <c r="A291" s="7" t="s">
        <v>833</v>
      </c>
      <c r="B291" s="7" t="s">
        <v>834</v>
      </c>
      <c r="C291" s="8" t="n">
        <v>655.7</v>
      </c>
      <c r="D291" s="8" t="s">
        <v>12</v>
      </c>
      <c r="E291" s="8" t="n">
        <v>1505.2</v>
      </c>
      <c r="F291" s="8" t="s">
        <v>12</v>
      </c>
      <c r="G291" s="8" t="n">
        <v>-1</v>
      </c>
      <c r="H291" s="9" t="n">
        <f aca="false">2^(-G291)</f>
        <v>2</v>
      </c>
      <c r="I291" s="7" t="s">
        <v>835</v>
      </c>
    </row>
    <row r="292" customFormat="false" ht="15" hidden="false" customHeight="false" outlineLevel="0" collapsed="false">
      <c r="A292" s="7" t="s">
        <v>836</v>
      </c>
      <c r="B292" s="7" t="s">
        <v>837</v>
      </c>
      <c r="C292" s="8" t="n">
        <v>129.4</v>
      </c>
      <c r="D292" s="8" t="s">
        <v>12</v>
      </c>
      <c r="E292" s="8" t="n">
        <v>222.8</v>
      </c>
      <c r="F292" s="8" t="s">
        <v>12</v>
      </c>
      <c r="G292" s="8" t="n">
        <v>-1</v>
      </c>
      <c r="H292" s="9" t="n">
        <f aca="false">2^(-G292)</f>
        <v>2</v>
      </c>
      <c r="I292" s="7" t="s">
        <v>658</v>
      </c>
    </row>
    <row r="293" customFormat="false" ht="15" hidden="false" customHeight="false" outlineLevel="0" collapsed="false">
      <c r="A293" s="7" t="s">
        <v>838</v>
      </c>
      <c r="B293" s="7" t="s">
        <v>839</v>
      </c>
      <c r="C293" s="8" t="n">
        <v>532.4</v>
      </c>
      <c r="D293" s="8" t="s">
        <v>12</v>
      </c>
      <c r="E293" s="8" t="n">
        <v>1125.1</v>
      </c>
      <c r="F293" s="8" t="s">
        <v>12</v>
      </c>
      <c r="G293" s="8" t="n">
        <v>-1</v>
      </c>
      <c r="H293" s="9" t="n">
        <f aca="false">2^(-G293)</f>
        <v>2</v>
      </c>
      <c r="I293" s="7" t="s">
        <v>840</v>
      </c>
    </row>
    <row r="294" customFormat="false" ht="15" hidden="false" customHeight="false" outlineLevel="0" collapsed="false">
      <c r="A294" s="7" t="s">
        <v>841</v>
      </c>
      <c r="B294" s="7" t="s">
        <v>842</v>
      </c>
      <c r="C294" s="8" t="n">
        <v>138.8</v>
      </c>
      <c r="D294" s="8" t="s">
        <v>12</v>
      </c>
      <c r="E294" s="8" t="n">
        <v>259.6</v>
      </c>
      <c r="F294" s="8" t="s">
        <v>12</v>
      </c>
      <c r="G294" s="8" t="n">
        <v>-1</v>
      </c>
      <c r="H294" s="9" t="n">
        <f aca="false">2^(-G294)</f>
        <v>2</v>
      </c>
      <c r="I294" s="7" t="s">
        <v>126</v>
      </c>
    </row>
    <row r="295" customFormat="false" ht="15" hidden="false" customHeight="false" outlineLevel="0" collapsed="false">
      <c r="A295" s="7" t="s">
        <v>843</v>
      </c>
      <c r="B295" s="7" t="s">
        <v>844</v>
      </c>
      <c r="C295" s="8" t="n">
        <v>100.2</v>
      </c>
      <c r="D295" s="8" t="s">
        <v>12</v>
      </c>
      <c r="E295" s="8" t="n">
        <v>330.2</v>
      </c>
      <c r="F295" s="8" t="s">
        <v>12</v>
      </c>
      <c r="G295" s="8" t="n">
        <v>-1</v>
      </c>
      <c r="H295" s="9" t="n">
        <f aca="false">2^(-G295)</f>
        <v>2</v>
      </c>
      <c r="I295" s="7" t="s">
        <v>65</v>
      </c>
    </row>
    <row r="296" customFormat="false" ht="15" hidden="false" customHeight="false" outlineLevel="0" collapsed="false">
      <c r="A296" s="7" t="s">
        <v>845</v>
      </c>
      <c r="B296" s="7" t="s">
        <v>846</v>
      </c>
      <c r="C296" s="8" t="n">
        <v>141.7</v>
      </c>
      <c r="D296" s="8" t="s">
        <v>12</v>
      </c>
      <c r="E296" s="8" t="n">
        <v>282.6</v>
      </c>
      <c r="F296" s="8" t="s">
        <v>12</v>
      </c>
      <c r="G296" s="8" t="n">
        <v>-1</v>
      </c>
      <c r="H296" s="9" t="n">
        <f aca="false">2^(-G296)</f>
        <v>2</v>
      </c>
      <c r="I296" s="7" t="s">
        <v>847</v>
      </c>
    </row>
    <row r="297" customFormat="false" ht="15" hidden="false" customHeight="false" outlineLevel="0" collapsed="false">
      <c r="A297" s="7" t="s">
        <v>848</v>
      </c>
      <c r="B297" s="7" t="s">
        <v>849</v>
      </c>
      <c r="C297" s="8" t="n">
        <v>595.2</v>
      </c>
      <c r="D297" s="8" t="s">
        <v>12</v>
      </c>
      <c r="E297" s="8" t="n">
        <v>841.3</v>
      </c>
      <c r="F297" s="8" t="s">
        <v>12</v>
      </c>
      <c r="G297" s="8" t="n">
        <v>-1</v>
      </c>
      <c r="H297" s="9" t="n">
        <f aca="false">2^(-G297)</f>
        <v>2</v>
      </c>
      <c r="I297" s="7" t="s">
        <v>850</v>
      </c>
    </row>
    <row r="298" customFormat="false" ht="15" hidden="false" customHeight="false" outlineLevel="0" collapsed="false">
      <c r="A298" s="7" t="s">
        <v>851</v>
      </c>
      <c r="B298" s="7" t="s">
        <v>852</v>
      </c>
      <c r="C298" s="8" t="n">
        <v>128.2</v>
      </c>
      <c r="D298" s="8" t="s">
        <v>12</v>
      </c>
      <c r="E298" s="8" t="n">
        <v>231.3</v>
      </c>
      <c r="F298" s="8" t="s">
        <v>12</v>
      </c>
      <c r="G298" s="8" t="n">
        <v>-1</v>
      </c>
      <c r="H298" s="9" t="n">
        <f aca="false">2^(-G298)</f>
        <v>2</v>
      </c>
      <c r="I298" s="7" t="s">
        <v>853</v>
      </c>
    </row>
    <row r="299" customFormat="false" ht="15" hidden="false" customHeight="false" outlineLevel="0" collapsed="false">
      <c r="A299" s="7" t="s">
        <v>854</v>
      </c>
      <c r="B299" s="7" t="s">
        <v>855</v>
      </c>
      <c r="C299" s="8" t="n">
        <v>1642.5</v>
      </c>
      <c r="D299" s="8" t="s">
        <v>12</v>
      </c>
      <c r="E299" s="8" t="n">
        <v>2494.1</v>
      </c>
      <c r="F299" s="8" t="s">
        <v>12</v>
      </c>
      <c r="G299" s="8" t="n">
        <v>-1</v>
      </c>
      <c r="H299" s="9" t="n">
        <f aca="false">2^(-G299)</f>
        <v>2</v>
      </c>
      <c r="I299" s="7" t="s">
        <v>734</v>
      </c>
    </row>
    <row r="300" customFormat="false" ht="15" hidden="false" customHeight="false" outlineLevel="0" collapsed="false">
      <c r="A300" s="7" t="s">
        <v>856</v>
      </c>
      <c r="B300" s="7" t="s">
        <v>857</v>
      </c>
      <c r="C300" s="8" t="n">
        <v>123</v>
      </c>
      <c r="D300" s="8" t="s">
        <v>12</v>
      </c>
      <c r="E300" s="8" t="n">
        <v>275.4</v>
      </c>
      <c r="F300" s="8" t="s">
        <v>12</v>
      </c>
      <c r="G300" s="8" t="n">
        <v>-1</v>
      </c>
      <c r="H300" s="9" t="n">
        <f aca="false">2^(-G300)</f>
        <v>2</v>
      </c>
      <c r="I300" s="7" t="s">
        <v>858</v>
      </c>
    </row>
    <row r="301" customFormat="false" ht="15" hidden="false" customHeight="false" outlineLevel="0" collapsed="false">
      <c r="A301" s="7" t="s">
        <v>859</v>
      </c>
      <c r="B301" s="7" t="s">
        <v>860</v>
      </c>
      <c r="C301" s="8" t="n">
        <v>3463.1</v>
      </c>
      <c r="D301" s="8" t="s">
        <v>12</v>
      </c>
      <c r="E301" s="8" t="n">
        <v>6618.1</v>
      </c>
      <c r="F301" s="8" t="s">
        <v>12</v>
      </c>
      <c r="G301" s="8" t="n">
        <v>-1</v>
      </c>
      <c r="H301" s="9" t="n">
        <f aca="false">2^(-G301)</f>
        <v>2</v>
      </c>
      <c r="I301" s="7" t="s">
        <v>126</v>
      </c>
    </row>
    <row r="302" customFormat="false" ht="15" hidden="false" customHeight="false" outlineLevel="0" collapsed="false">
      <c r="A302" s="7" t="s">
        <v>861</v>
      </c>
      <c r="B302" s="7" t="s">
        <v>862</v>
      </c>
      <c r="C302" s="8" t="n">
        <v>66.3</v>
      </c>
      <c r="D302" s="8" t="s">
        <v>12</v>
      </c>
      <c r="E302" s="8" t="n">
        <v>164.2</v>
      </c>
      <c r="F302" s="8" t="s">
        <v>12</v>
      </c>
      <c r="G302" s="8" t="n">
        <v>-1</v>
      </c>
      <c r="H302" s="9" t="n">
        <f aca="false">2^(-G302)</f>
        <v>2</v>
      </c>
      <c r="I302" s="7" t="s">
        <v>863</v>
      </c>
    </row>
    <row r="303" customFormat="false" ht="15" hidden="false" customHeight="false" outlineLevel="0" collapsed="false">
      <c r="A303" s="7" t="s">
        <v>864</v>
      </c>
      <c r="B303" s="7" t="s">
        <v>865</v>
      </c>
      <c r="C303" s="8" t="n">
        <v>2140.7</v>
      </c>
      <c r="D303" s="8" t="s">
        <v>12</v>
      </c>
      <c r="E303" s="8" t="n">
        <v>4234.7</v>
      </c>
      <c r="F303" s="8" t="s">
        <v>12</v>
      </c>
      <c r="G303" s="8" t="n">
        <v>-1</v>
      </c>
      <c r="H303" s="9" t="n">
        <f aca="false">2^(-G303)</f>
        <v>2</v>
      </c>
      <c r="I303" s="7" t="s">
        <v>866</v>
      </c>
    </row>
    <row r="304" customFormat="false" ht="15" hidden="false" customHeight="false" outlineLevel="0" collapsed="false">
      <c r="A304" s="7" t="s">
        <v>867</v>
      </c>
      <c r="B304" s="7" t="s">
        <v>868</v>
      </c>
      <c r="C304" s="8" t="n">
        <v>626.6</v>
      </c>
      <c r="D304" s="8" t="s">
        <v>12</v>
      </c>
      <c r="E304" s="8" t="n">
        <v>1140</v>
      </c>
      <c r="F304" s="8" t="s">
        <v>12</v>
      </c>
      <c r="G304" s="8" t="n">
        <v>-1</v>
      </c>
      <c r="H304" s="9" t="n">
        <f aca="false">2^(-G304)</f>
        <v>2</v>
      </c>
      <c r="I304" s="7" t="s">
        <v>869</v>
      </c>
    </row>
    <row r="305" customFormat="false" ht="15" hidden="false" customHeight="false" outlineLevel="0" collapsed="false">
      <c r="A305" s="7" t="s">
        <v>870</v>
      </c>
      <c r="B305" s="7" t="s">
        <v>871</v>
      </c>
      <c r="C305" s="8" t="n">
        <v>330.2</v>
      </c>
      <c r="D305" s="8" t="s">
        <v>12</v>
      </c>
      <c r="E305" s="8" t="n">
        <v>589.9</v>
      </c>
      <c r="F305" s="8" t="s">
        <v>12</v>
      </c>
      <c r="G305" s="8" t="n">
        <v>-1</v>
      </c>
      <c r="H305" s="9" t="n">
        <f aca="false">2^(-G305)</f>
        <v>2</v>
      </c>
      <c r="I305" s="7" t="s">
        <v>872</v>
      </c>
    </row>
    <row r="306" customFormat="false" ht="15" hidden="false" customHeight="false" outlineLevel="0" collapsed="false">
      <c r="A306" s="7" t="s">
        <v>873</v>
      </c>
      <c r="B306" s="7" t="s">
        <v>874</v>
      </c>
      <c r="C306" s="8" t="n">
        <v>136.5</v>
      </c>
      <c r="D306" s="8" t="s">
        <v>11</v>
      </c>
      <c r="E306" s="8" t="n">
        <v>249.9</v>
      </c>
      <c r="F306" s="8" t="s">
        <v>12</v>
      </c>
      <c r="G306" s="8" t="n">
        <v>-1</v>
      </c>
      <c r="H306" s="9" t="n">
        <f aca="false">2^(-G306)</f>
        <v>2</v>
      </c>
      <c r="I306" s="7" t="s">
        <v>126</v>
      </c>
    </row>
    <row r="307" customFormat="false" ht="15" hidden="false" customHeight="true" outlineLevel="0" collapsed="false">
      <c r="A307" s="10" t="s">
        <v>875</v>
      </c>
      <c r="B307" s="10"/>
      <c r="C307" s="10"/>
      <c r="D307" s="10"/>
      <c r="E307" s="10"/>
      <c r="F307" s="10"/>
      <c r="G307" s="10"/>
      <c r="H307" s="10"/>
      <c r="I307" s="7"/>
    </row>
    <row r="308" customFormat="false" ht="15" hidden="false" customHeight="false" outlineLevel="0" collapsed="false">
      <c r="A308" s="10"/>
      <c r="B308" s="10"/>
      <c r="C308" s="10"/>
      <c r="D308" s="10"/>
      <c r="E308" s="10"/>
      <c r="F308" s="10"/>
      <c r="G308" s="10"/>
      <c r="H308" s="10"/>
      <c r="I308" s="7"/>
    </row>
    <row r="309" customFormat="false" ht="15" hidden="false" customHeight="false" outlineLevel="0" collapsed="false">
      <c r="A309" s="10"/>
      <c r="B309" s="10"/>
      <c r="C309" s="10"/>
      <c r="D309" s="10"/>
      <c r="E309" s="10"/>
      <c r="F309" s="10"/>
      <c r="G309" s="10"/>
      <c r="H309" s="10"/>
      <c r="I309" s="7"/>
    </row>
    <row r="310" customFormat="false" ht="15" hidden="false" customHeight="false" outlineLevel="0" collapsed="false">
      <c r="A310" s="11"/>
      <c r="B310" s="11"/>
      <c r="C310" s="11"/>
      <c r="D310" s="11"/>
      <c r="E310" s="11"/>
      <c r="F310" s="11"/>
      <c r="G310" s="11"/>
      <c r="H310" s="11"/>
      <c r="I310" s="7"/>
    </row>
    <row r="311" customFormat="false" ht="15" hidden="false" customHeight="false" outlineLevel="0" collapsed="false">
      <c r="A311" s="11"/>
      <c r="B311" s="11"/>
      <c r="C311" s="11"/>
      <c r="D311" s="11"/>
      <c r="E311" s="11"/>
      <c r="F311" s="11"/>
      <c r="G311" s="11"/>
      <c r="H311" s="11"/>
      <c r="I311" s="7"/>
    </row>
    <row r="312" customFormat="false" ht="15" hidden="false" customHeight="false" outlineLevel="0" collapsed="false">
      <c r="A312" s="11"/>
      <c r="B312" s="11"/>
      <c r="C312" s="11"/>
      <c r="D312" s="11"/>
      <c r="E312" s="11"/>
      <c r="F312" s="11"/>
      <c r="G312" s="11"/>
      <c r="H312" s="11"/>
      <c r="I312" s="7"/>
    </row>
    <row r="313" customFormat="false" ht="15" hidden="false" customHeight="false" outlineLevel="0" collapsed="false">
      <c r="A313" s="11"/>
      <c r="B313" s="11"/>
      <c r="C313" s="11"/>
      <c r="D313" s="11"/>
      <c r="E313" s="11"/>
      <c r="F313" s="11"/>
      <c r="G313" s="11"/>
      <c r="H313" s="11"/>
      <c r="I313" s="7"/>
    </row>
    <row r="314" customFormat="false" ht="15" hidden="false" customHeight="false" outlineLevel="0" collapsed="false">
      <c r="A314" s="11"/>
      <c r="B314" s="11"/>
      <c r="C314" s="11"/>
      <c r="D314" s="11"/>
      <c r="E314" s="11"/>
      <c r="F314" s="11"/>
      <c r="G314" s="11"/>
      <c r="H314" s="11"/>
      <c r="I314" s="7"/>
    </row>
    <row r="315" customFormat="false" ht="15" hidden="false" customHeight="false" outlineLevel="0" collapsed="false">
      <c r="A315" s="11"/>
      <c r="B315" s="11"/>
      <c r="C315" s="11"/>
      <c r="D315" s="11"/>
      <c r="E315" s="11"/>
      <c r="F315" s="11"/>
      <c r="G315" s="11"/>
      <c r="H315" s="11"/>
      <c r="I315" s="7"/>
    </row>
    <row r="316" customFormat="false" ht="15" hidden="false" customHeight="false" outlineLevel="0" collapsed="false">
      <c r="A316" s="11"/>
      <c r="B316" s="11"/>
      <c r="C316" s="11"/>
      <c r="D316" s="11"/>
      <c r="E316" s="11"/>
      <c r="F316" s="11"/>
      <c r="G316" s="11"/>
      <c r="H316" s="11"/>
      <c r="I316" s="7"/>
    </row>
  </sheetData>
  <mergeCells count="1">
    <mergeCell ref="A307:H30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8T03:32:46Z</dcterms:created>
  <dc:creator>MISSA</dc:creator>
  <dc:description/>
  <dc:language>en-US</dc:language>
  <cp:lastModifiedBy>Administrator</cp:lastModifiedBy>
  <dcterms:modified xsi:type="dcterms:W3CDTF">2016-11-02T02:46:06Z</dcterms:modified>
  <cp:revision>0</cp:revision>
  <dc:subject/>
  <dc:title/>
</cp:coreProperties>
</file>